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hhul\Desktop\"/>
    </mc:Choice>
  </mc:AlternateContent>
  <xr:revisionPtr revIDLastSave="0" documentId="8_{7F513AB3-2F36-4691-A105-D5AAC4F1E245}" xr6:coauthVersionLast="47" xr6:coauthVersionMax="47" xr10:uidLastSave="{00000000-0000-0000-0000-000000000000}"/>
  <bookViews>
    <workbookView xWindow="-110" yWindow="-110" windowWidth="19420" windowHeight="10300" tabRatio="500" activeTab="1" xr2:uid="{00000000-000D-0000-FFFF-FFFF00000000}"/>
  </bookViews>
  <sheets>
    <sheet name="Participant cover sheet" sheetId="1" r:id="rId1"/>
    <sheet name="PrePosttest" sheetId="2" r:id="rId2"/>
    <sheet name="Feedback" sheetId="3" r:id="rId3"/>
    <sheet name="Overallfeedback" sheetId="4" r:id="rId4"/>
    <sheet name="PrePosttest2" sheetId="5" r:id="rId5"/>
    <sheet name="Feedback2" sheetId="6" r:id="rId6"/>
    <sheet name="Overallfeedback2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6" i="2" l="1"/>
  <c r="AQ7" i="2"/>
  <c r="AQ8" i="2"/>
  <c r="AQ12" i="2"/>
  <c r="AQ15" i="2"/>
  <c r="AQ16" i="2"/>
  <c r="AQ18" i="2"/>
  <c r="AQ20" i="2"/>
  <c r="AQ21" i="2"/>
  <c r="AQ22" i="2"/>
  <c r="AQ28" i="2"/>
  <c r="AQ29" i="2"/>
  <c r="AQ31" i="2"/>
  <c r="AQ34" i="2"/>
  <c r="AQ35" i="2"/>
  <c r="AQ5" i="2"/>
  <c r="AO6" i="2"/>
  <c r="AO7" i="2"/>
  <c r="AO8" i="2"/>
  <c r="AO9" i="2"/>
  <c r="AO10" i="2"/>
  <c r="AO11" i="2"/>
  <c r="AO12" i="2"/>
  <c r="AO14" i="2"/>
  <c r="AO15" i="2"/>
  <c r="AO16" i="2"/>
  <c r="AO18" i="2"/>
  <c r="AO19" i="2"/>
  <c r="AO20" i="2"/>
  <c r="AO25" i="2"/>
  <c r="AO28" i="2"/>
  <c r="AO31" i="2"/>
  <c r="AO5" i="2"/>
  <c r="AJ14" i="2"/>
  <c r="AJ15" i="2"/>
  <c r="AJ16" i="2"/>
  <c r="AJ17" i="2"/>
  <c r="AJ21" i="2"/>
  <c r="AJ22" i="2"/>
  <c r="AJ23" i="2"/>
  <c r="AJ24" i="2"/>
  <c r="AJ25" i="2"/>
  <c r="AJ26" i="2"/>
  <c r="AJ27" i="2"/>
  <c r="AJ29" i="2"/>
  <c r="AJ30" i="2"/>
  <c r="AJ13" i="2"/>
  <c r="AL10" i="2"/>
  <c r="AL11" i="2"/>
  <c r="AL13" i="2"/>
  <c r="AL14" i="2"/>
  <c r="AL17" i="2"/>
  <c r="AL19" i="2"/>
  <c r="AL23" i="2"/>
  <c r="AL24" i="2"/>
  <c r="AL25" i="2"/>
  <c r="AL26" i="2"/>
  <c r="AL27" i="2"/>
  <c r="AL30" i="2"/>
  <c r="AL32" i="2"/>
  <c r="AL33" i="2"/>
  <c r="AL9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5" i="2"/>
  <c r="AE6" i="2"/>
  <c r="AE7" i="2"/>
  <c r="AE8" i="2"/>
  <c r="AE9" i="2"/>
  <c r="AE10" i="2"/>
  <c r="AE11" i="2"/>
  <c r="AE12" i="2"/>
  <c r="AE13" i="2"/>
  <c r="AE14" i="2"/>
  <c r="AE15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5" i="2"/>
  <c r="T6" i="2"/>
  <c r="T7" i="2"/>
  <c r="T8" i="2"/>
  <c r="T9" i="2"/>
  <c r="T10" i="2"/>
  <c r="T11" i="2"/>
  <c r="T12" i="2"/>
  <c r="T13" i="2"/>
  <c r="T14" i="2"/>
  <c r="T15" i="2"/>
  <c r="T16" i="2"/>
  <c r="T17" i="2"/>
  <c r="Y17" i="2" s="1"/>
  <c r="T18" i="2"/>
  <c r="T19" i="2"/>
  <c r="T20" i="2"/>
  <c r="T21" i="2"/>
  <c r="Y21" i="2" s="1"/>
  <c r="T22" i="2"/>
  <c r="T23" i="2"/>
  <c r="T24" i="2"/>
  <c r="T25" i="2"/>
  <c r="T26" i="2"/>
  <c r="T27" i="2"/>
  <c r="T28" i="2"/>
  <c r="T29" i="2"/>
  <c r="Y29" i="2" s="1"/>
  <c r="T30" i="2"/>
  <c r="Y30" i="2" s="1"/>
  <c r="T31" i="2"/>
  <c r="Y31" i="2" s="1"/>
  <c r="T32" i="2"/>
  <c r="T5" i="2"/>
  <c r="Q6" i="2"/>
  <c r="Q7" i="2"/>
  <c r="Q8" i="2"/>
  <c r="Q9" i="2"/>
  <c r="Q10" i="2"/>
  <c r="Q11" i="2"/>
  <c r="AA11" i="2" s="1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AA27" i="2" s="1"/>
  <c r="Q28" i="2"/>
  <c r="Q29" i="2"/>
  <c r="Q30" i="2"/>
  <c r="Q31" i="2"/>
  <c r="Q32" i="2"/>
  <c r="Q33" i="2"/>
  <c r="Q34" i="2"/>
  <c r="Q5" i="2"/>
  <c r="O6" i="2"/>
  <c r="O7" i="2"/>
  <c r="O8" i="2"/>
  <c r="O9" i="2"/>
  <c r="O10" i="2"/>
  <c r="Y10" i="2" s="1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5" i="2"/>
  <c r="X38" i="2"/>
  <c r="AA6" i="2"/>
  <c r="AA7" i="2"/>
  <c r="AA8" i="2"/>
  <c r="AA9" i="2"/>
  <c r="AA10" i="2"/>
  <c r="AA22" i="2"/>
  <c r="AA23" i="2"/>
  <c r="AA24" i="2"/>
  <c r="AA25" i="2"/>
  <c r="AA26" i="2"/>
  <c r="AA5" i="2"/>
  <c r="Y6" i="2"/>
  <c r="Y7" i="2"/>
  <c r="Y8" i="2"/>
  <c r="Y9" i="2"/>
  <c r="Y22" i="2"/>
  <c r="Y23" i="2"/>
  <c r="Y24" i="2"/>
  <c r="Y25" i="2"/>
  <c r="Y26" i="2"/>
  <c r="Y27" i="2"/>
  <c r="Y28" i="2"/>
  <c r="Y33" i="2"/>
  <c r="Y34" i="2"/>
  <c r="Y5" i="2"/>
  <c r="L31" i="2"/>
  <c r="L32" i="2"/>
  <c r="L33" i="2"/>
  <c r="L34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5" i="2"/>
  <c r="J6" i="2"/>
  <c r="J7" i="2"/>
  <c r="J8" i="2"/>
  <c r="J9" i="2"/>
  <c r="J10" i="2"/>
  <c r="J11" i="2"/>
  <c r="J12" i="2"/>
  <c r="J13" i="2"/>
  <c r="J14" i="2"/>
  <c r="J15" i="2"/>
  <c r="J17" i="2"/>
  <c r="J18" i="2"/>
  <c r="J19" i="2"/>
  <c r="J20" i="2"/>
  <c r="J21" i="2"/>
  <c r="J22" i="2"/>
  <c r="J23" i="2"/>
  <c r="J24" i="2"/>
  <c r="J26" i="2"/>
  <c r="J27" i="2"/>
  <c r="J28" i="2"/>
  <c r="J29" i="2"/>
  <c r="J30" i="2"/>
  <c r="J31" i="2"/>
  <c r="J32" i="2"/>
  <c r="J35" i="2"/>
  <c r="J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5" i="2"/>
  <c r="E6" i="2"/>
  <c r="E7" i="2"/>
  <c r="E8" i="2"/>
  <c r="E9" i="2"/>
  <c r="E10" i="2"/>
  <c r="E11" i="2"/>
  <c r="E12" i="2"/>
  <c r="E13" i="2"/>
  <c r="E14" i="2"/>
  <c r="E15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5" i="2"/>
  <c r="E5" i="2"/>
  <c r="AB32" i="5"/>
  <c r="AB31" i="5"/>
  <c r="AB28" i="5"/>
  <c r="AB26" i="5"/>
  <c r="AB19" i="5"/>
  <c r="AB13" i="5"/>
  <c r="AB9" i="5"/>
  <c r="AB8" i="5"/>
  <c r="AB7" i="5"/>
  <c r="Y30" i="5"/>
  <c r="Y29" i="5"/>
  <c r="Y28" i="5"/>
  <c r="Y27" i="5"/>
  <c r="Y26" i="5"/>
  <c r="Y25" i="5"/>
  <c r="Y24" i="5"/>
  <c r="Y23" i="5"/>
  <c r="Y22" i="5"/>
  <c r="Y21" i="5"/>
  <c r="Y20" i="5"/>
  <c r="Y19" i="5"/>
  <c r="Y18" i="5"/>
  <c r="Y17" i="5"/>
  <c r="Y16" i="5"/>
  <c r="Y15" i="5"/>
  <c r="Y12" i="5"/>
  <c r="Y11" i="5"/>
  <c r="Y10" i="5"/>
  <c r="Y9" i="5"/>
  <c r="Y8" i="5"/>
  <c r="Y7" i="5"/>
  <c r="Y6" i="5"/>
  <c r="V32" i="5"/>
  <c r="V30" i="5"/>
  <c r="V29" i="5"/>
  <c r="V28" i="5"/>
  <c r="V27" i="5"/>
  <c r="V26" i="5"/>
  <c r="V25" i="5"/>
  <c r="V24" i="5"/>
  <c r="V23" i="5"/>
  <c r="V22" i="5"/>
  <c r="V21" i="5"/>
  <c r="V20" i="5"/>
  <c r="V19" i="5"/>
  <c r="V18" i="5"/>
  <c r="V17" i="5"/>
  <c r="V16" i="5"/>
  <c r="V15" i="5"/>
  <c r="V14" i="5"/>
  <c r="V13" i="5"/>
  <c r="V12" i="5"/>
  <c r="V11" i="5"/>
  <c r="V10" i="5"/>
  <c r="V9" i="5"/>
  <c r="V8" i="5"/>
  <c r="V7" i="5"/>
  <c r="V6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L33" i="5"/>
  <c r="L32" i="5"/>
  <c r="L31" i="5"/>
  <c r="L30" i="5"/>
  <c r="L29" i="5"/>
  <c r="L28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I33" i="5"/>
  <c r="I32" i="5"/>
  <c r="I31" i="5"/>
  <c r="I30" i="5"/>
  <c r="I29" i="5"/>
  <c r="I28" i="5"/>
  <c r="I27" i="5"/>
  <c r="I26" i="5"/>
  <c r="I25" i="5"/>
  <c r="I24" i="5"/>
  <c r="I23" i="5"/>
  <c r="I22" i="5"/>
  <c r="I19" i="5"/>
  <c r="I20" i="5"/>
  <c r="I21" i="5"/>
  <c r="I18" i="5"/>
  <c r="I17" i="5"/>
  <c r="I16" i="5"/>
  <c r="I15" i="5"/>
  <c r="I14" i="5"/>
  <c r="I13" i="5"/>
  <c r="I12" i="5"/>
  <c r="I11" i="5"/>
  <c r="I10" i="5"/>
  <c r="I9" i="5"/>
  <c r="I8" i="5"/>
  <c r="I7" i="5"/>
  <c r="D40" i="2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H9" i="2"/>
  <c r="AP40" i="2"/>
  <c r="AP42" i="2" s="1"/>
  <c r="AN40" i="2"/>
  <c r="AN42" i="2" s="1"/>
  <c r="AK40" i="2"/>
  <c r="AK42" i="2" s="1"/>
  <c r="AI40" i="2"/>
  <c r="AI42" i="2" s="1"/>
  <c r="AF40" i="2"/>
  <c r="AF42" i="2" s="1"/>
  <c r="AD40" i="2"/>
  <c r="AD42" i="2" s="1"/>
  <c r="AR31" i="2"/>
  <c r="AR28" i="2"/>
  <c r="AR20" i="2"/>
  <c r="AR18" i="2"/>
  <c r="AR12" i="2"/>
  <c r="AR6" i="2"/>
  <c r="AR7" i="2"/>
  <c r="AR8" i="2"/>
  <c r="AR5" i="2"/>
  <c r="AM30" i="2"/>
  <c r="AM27" i="2"/>
  <c r="AM26" i="2"/>
  <c r="AM24" i="2"/>
  <c r="AM23" i="2"/>
  <c r="AM17" i="2"/>
  <c r="AM13" i="2"/>
  <c r="AH6" i="2"/>
  <c r="AH7" i="2"/>
  <c r="AH8" i="2"/>
  <c r="AH9" i="2"/>
  <c r="AH10" i="2"/>
  <c r="AH11" i="2"/>
  <c r="AH12" i="2"/>
  <c r="AH13" i="2"/>
  <c r="AH14" i="2"/>
  <c r="AH15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8" i="2"/>
  <c r="AH5" i="2"/>
  <c r="X6" i="2"/>
  <c r="Z6" i="2"/>
  <c r="X7" i="2"/>
  <c r="Z7" i="2"/>
  <c r="X8" i="2"/>
  <c r="Z8" i="2"/>
  <c r="X9" i="2"/>
  <c r="Z9" i="2"/>
  <c r="X10" i="2"/>
  <c r="Z10" i="2"/>
  <c r="X11" i="2"/>
  <c r="Z11" i="2"/>
  <c r="X12" i="2"/>
  <c r="Z12" i="2"/>
  <c r="X13" i="2"/>
  <c r="Z13" i="2"/>
  <c r="X14" i="2"/>
  <c r="Z14" i="2"/>
  <c r="X15" i="2"/>
  <c r="Z15" i="2"/>
  <c r="Z16" i="2"/>
  <c r="X17" i="2"/>
  <c r="Z17" i="2"/>
  <c r="X18" i="2"/>
  <c r="X19" i="2"/>
  <c r="Z19" i="2"/>
  <c r="X20" i="2"/>
  <c r="Z20" i="2"/>
  <c r="X21" i="2"/>
  <c r="Z21" i="2"/>
  <c r="X22" i="2"/>
  <c r="Z22" i="2"/>
  <c r="X23" i="2"/>
  <c r="Z23" i="2"/>
  <c r="X24" i="2"/>
  <c r="Z24" i="2"/>
  <c r="X25" i="2"/>
  <c r="Z25" i="2"/>
  <c r="X26" i="2"/>
  <c r="Z26" i="2"/>
  <c r="X27" i="2"/>
  <c r="Z27" i="2"/>
  <c r="X28" i="2"/>
  <c r="Z28" i="2"/>
  <c r="X29" i="2"/>
  <c r="Z29" i="2"/>
  <c r="X30" i="2"/>
  <c r="Z30" i="2"/>
  <c r="X31" i="2"/>
  <c r="Z31" i="2"/>
  <c r="X32" i="2"/>
  <c r="Z32" i="2"/>
  <c r="Z33" i="2"/>
  <c r="Z34" i="2"/>
  <c r="Z5" i="2"/>
  <c r="X5" i="2"/>
  <c r="E33" i="4"/>
  <c r="E35" i="4"/>
  <c r="F33" i="4"/>
  <c r="F35" i="4"/>
  <c r="G33" i="4"/>
  <c r="H33" i="4"/>
  <c r="I33" i="4"/>
  <c r="I35" i="4"/>
  <c r="G35" i="4"/>
  <c r="H35" i="4"/>
  <c r="D33" i="4"/>
  <c r="D35" i="4"/>
  <c r="D34" i="3"/>
  <c r="D36" i="3"/>
  <c r="E34" i="3"/>
  <c r="E36" i="3"/>
  <c r="F34" i="3"/>
  <c r="G34" i="3"/>
  <c r="H34" i="3"/>
  <c r="H36" i="3"/>
  <c r="I34" i="3"/>
  <c r="I36" i="3"/>
  <c r="J34" i="3"/>
  <c r="K34" i="3"/>
  <c r="L34" i="3"/>
  <c r="L36" i="3"/>
  <c r="M34" i="3"/>
  <c r="M36" i="3"/>
  <c r="N34" i="3"/>
  <c r="O34" i="3"/>
  <c r="P34" i="3"/>
  <c r="P36" i="3"/>
  <c r="Q34" i="3"/>
  <c r="Q36" i="3"/>
  <c r="R34" i="3"/>
  <c r="S34" i="3"/>
  <c r="T34" i="3"/>
  <c r="T36" i="3"/>
  <c r="U34" i="3"/>
  <c r="U36" i="3"/>
  <c r="V34" i="3"/>
  <c r="W34" i="3"/>
  <c r="X34" i="3"/>
  <c r="X36" i="3"/>
  <c r="Y34" i="3"/>
  <c r="Y36" i="3"/>
  <c r="Z34" i="3"/>
  <c r="AA34" i="3"/>
  <c r="AB34" i="3"/>
  <c r="AB36" i="3"/>
  <c r="AC34" i="3"/>
  <c r="AC36" i="3"/>
  <c r="AD34" i="3"/>
  <c r="AE34" i="3"/>
  <c r="AF34" i="3"/>
  <c r="AF36" i="3"/>
  <c r="AG34" i="3"/>
  <c r="AG36" i="3"/>
  <c r="AH34" i="3"/>
  <c r="AI34" i="3"/>
  <c r="AJ34" i="3"/>
  <c r="AJ36" i="3"/>
  <c r="AK34" i="3"/>
  <c r="AK36" i="3"/>
  <c r="F36" i="3"/>
  <c r="G36" i="3"/>
  <c r="J36" i="3"/>
  <c r="K36" i="3"/>
  <c r="N36" i="3"/>
  <c r="O36" i="3"/>
  <c r="R36" i="3"/>
  <c r="S36" i="3"/>
  <c r="V36" i="3"/>
  <c r="W36" i="3"/>
  <c r="Z36" i="3"/>
  <c r="AA36" i="3"/>
  <c r="AD36" i="3"/>
  <c r="AE36" i="3"/>
  <c r="AH36" i="3"/>
  <c r="AI36" i="3"/>
  <c r="C34" i="3"/>
  <c r="C36" i="3"/>
  <c r="I40" i="2"/>
  <c r="K40" i="2"/>
  <c r="K44" i="2" s="1"/>
  <c r="N40" i="2"/>
  <c r="N44" i="2" s="1"/>
  <c r="P40" i="2"/>
  <c r="P44" i="2" s="1"/>
  <c r="S40" i="2"/>
  <c r="S44" i="2" s="1"/>
  <c r="U40" i="2"/>
  <c r="I43" i="2"/>
  <c r="K43" i="2"/>
  <c r="N43" i="2"/>
  <c r="P43" i="2"/>
  <c r="P45" i="2" s="1"/>
  <c r="S43" i="2"/>
  <c r="U43" i="2"/>
  <c r="D43" i="2"/>
  <c r="F43" i="2"/>
  <c r="F40" i="2"/>
  <c r="H6" i="2"/>
  <c r="H7" i="2"/>
  <c r="H8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6" i="2"/>
  <c r="H27" i="2"/>
  <c r="H28" i="2"/>
  <c r="H29" i="2"/>
  <c r="H30" i="2"/>
  <c r="H31" i="2"/>
  <c r="H32" i="2"/>
  <c r="H5" i="2"/>
  <c r="AA21" i="2" l="1"/>
  <c r="AA20" i="2"/>
  <c r="AA19" i="2"/>
  <c r="AA34" i="2"/>
  <c r="AA18" i="2"/>
  <c r="AA32" i="2"/>
  <c r="AA15" i="2"/>
  <c r="AA33" i="2"/>
  <c r="AA30" i="2"/>
  <c r="AA14" i="2"/>
  <c r="AA29" i="2"/>
  <c r="AA13" i="2"/>
  <c r="AA17" i="2"/>
  <c r="AA16" i="2"/>
  <c r="AA31" i="2"/>
  <c r="AA28" i="2"/>
  <c r="AA12" i="2"/>
  <c r="Y19" i="2"/>
  <c r="Y15" i="2"/>
  <c r="Y20" i="2"/>
  <c r="Y14" i="2"/>
  <c r="Y18" i="2"/>
  <c r="Y32" i="2"/>
  <c r="Y12" i="2"/>
  <c r="Y16" i="2"/>
  <c r="Y13" i="2"/>
  <c r="Y11" i="2"/>
  <c r="F45" i="2"/>
  <c r="F44" i="2"/>
  <c r="D45" i="2"/>
  <c r="D44" i="2"/>
  <c r="U45" i="2"/>
  <c r="I45" i="2"/>
  <c r="K45" i="2"/>
  <c r="S45" i="2"/>
  <c r="N45" i="2"/>
  <c r="U44" i="2"/>
  <c r="I44" i="2"/>
</calcChain>
</file>

<file path=xl/sharedStrings.xml><?xml version="1.0" encoding="utf-8"?>
<sst xmlns="http://schemas.openxmlformats.org/spreadsheetml/2006/main" count="644" uniqueCount="178">
  <si>
    <t>Registration number</t>
  </si>
  <si>
    <t>Place of work</t>
  </si>
  <si>
    <t>Professional cadre</t>
  </si>
  <si>
    <t>Educators</t>
  </si>
  <si>
    <t>Professional experience</t>
  </si>
  <si>
    <t>Group</t>
  </si>
  <si>
    <t>Sp med doc</t>
  </si>
  <si>
    <t>Med doc</t>
  </si>
  <si>
    <t>Nursing</t>
  </si>
  <si>
    <t>Others</t>
  </si>
  <si>
    <t>Academic</t>
  </si>
  <si>
    <t>In-service</t>
  </si>
  <si>
    <t>Not involved</t>
  </si>
  <si>
    <t>Years</t>
  </si>
  <si>
    <t>Working in OBGYN/Maternity</t>
  </si>
  <si>
    <t>Working outside OBGYN/Maternity</t>
  </si>
  <si>
    <t>Time spent in ObGYN</t>
  </si>
  <si>
    <t>Freq of EmONC training in last 2 years</t>
  </si>
  <si>
    <t>A</t>
  </si>
  <si>
    <t>Midwife</t>
  </si>
  <si>
    <t>Midwife tutor</t>
  </si>
  <si>
    <t>SBA</t>
  </si>
  <si>
    <t>Y</t>
  </si>
  <si>
    <t>N</t>
  </si>
  <si>
    <t>never</t>
  </si>
  <si>
    <t>B</t>
  </si>
  <si>
    <t>12</t>
  </si>
  <si>
    <t>C</t>
  </si>
  <si>
    <t>Nurse/midwife</t>
  </si>
  <si>
    <t>Nurse Midwife tutor</t>
  </si>
  <si>
    <t>D</t>
  </si>
  <si>
    <t>EOC</t>
  </si>
  <si>
    <t>SBA/EOC</t>
  </si>
  <si>
    <t>SBA/EOC/LSS</t>
  </si>
  <si>
    <t>Med student</t>
  </si>
  <si>
    <t>OBGYN</t>
  </si>
  <si>
    <t>Assistant prof</t>
  </si>
  <si>
    <t>2-6</t>
  </si>
  <si>
    <t>1</t>
  </si>
  <si>
    <t>Resident</t>
  </si>
  <si>
    <t>Lecturer</t>
  </si>
  <si>
    <t>X</t>
  </si>
  <si>
    <t>Written</t>
  </si>
  <si>
    <t>Skills</t>
  </si>
  <si>
    <t>Combined knowledge and skills</t>
  </si>
  <si>
    <t>MCQs</t>
  </si>
  <si>
    <t>Skills 1</t>
  </si>
  <si>
    <t>Skills 2</t>
  </si>
  <si>
    <t>Combined written</t>
  </si>
  <si>
    <t>MVA</t>
  </si>
  <si>
    <t>Newborn resus</t>
  </si>
  <si>
    <t>Breech</t>
  </si>
  <si>
    <t>Combined</t>
  </si>
  <si>
    <t xml:space="preserve"> A: PPH</t>
  </si>
  <si>
    <t>A:</t>
  </si>
  <si>
    <t>Mean diff A</t>
  </si>
  <si>
    <t>B: FIT</t>
  </si>
  <si>
    <t>B:</t>
  </si>
  <si>
    <t>Mean diff B</t>
  </si>
  <si>
    <t>A: AVD</t>
  </si>
  <si>
    <t xml:space="preserve">A: </t>
  </si>
  <si>
    <t>B: POL</t>
  </si>
  <si>
    <t>GROUP</t>
  </si>
  <si>
    <t>Pre test</t>
  </si>
  <si>
    <t>Post test</t>
  </si>
  <si>
    <t>Pre</t>
  </si>
  <si>
    <t>Post</t>
  </si>
  <si>
    <t xml:space="preserve">Total </t>
  </si>
  <si>
    <t>Mean difference</t>
  </si>
  <si>
    <t>Combined skills pre test score</t>
  </si>
  <si>
    <t>Combined  skills post test</t>
  </si>
  <si>
    <t>Combined Mean difference total skills</t>
  </si>
  <si>
    <t>Pre (%)</t>
  </si>
  <si>
    <t>Post (%)</t>
  </si>
  <si>
    <t>Mean diff</t>
  </si>
  <si>
    <t>Day 1</t>
  </si>
  <si>
    <t>Day 2</t>
  </si>
  <si>
    <t>Day 3</t>
  </si>
  <si>
    <t>Day 4</t>
  </si>
  <si>
    <t>Lecture: ABC Mat resus</t>
  </si>
  <si>
    <t>ABC Demo</t>
  </si>
  <si>
    <t>Lecture: Newborn Care</t>
  </si>
  <si>
    <t>BO session 1+2 AIRWAY+ RESUS</t>
  </si>
  <si>
    <t>BO session 3 NEWBORN</t>
  </si>
  <si>
    <t xml:space="preserve">BO session 4 VENOUS CD  </t>
  </si>
  <si>
    <t>Lecture SHOCK</t>
  </si>
  <si>
    <t>BO session 1-4</t>
  </si>
  <si>
    <t>Lecture CRT</t>
  </si>
  <si>
    <t>Lecture: Eclampsia</t>
  </si>
  <si>
    <t>BO session 1 RECOGN</t>
  </si>
  <si>
    <t>BO session 2+3 BeOC+CoC</t>
  </si>
  <si>
    <t>BO session 4 BP + FLUID</t>
  </si>
  <si>
    <t xml:space="preserve">Lecture: Haemorrhage </t>
  </si>
  <si>
    <t>BO session 1 VOLUME</t>
  </si>
  <si>
    <t>BO session 2 ATONIC</t>
  </si>
  <si>
    <t>BO session 3 ABRUPTION</t>
  </si>
  <si>
    <t xml:space="preserve">BO session 4 PREVIA </t>
  </si>
  <si>
    <t xml:space="preserve">Lecture: Sepsis </t>
  </si>
  <si>
    <t>BO session 1-4 SEPSIS</t>
  </si>
  <si>
    <t xml:space="preserve">Lecture:Obs Emerg </t>
  </si>
  <si>
    <t>BO session 1 breech</t>
  </si>
  <si>
    <t>BO session 2 shoulder</t>
  </si>
  <si>
    <t xml:space="preserve">BO session 3 cord </t>
  </si>
  <si>
    <t>BO session 4 twins</t>
  </si>
  <si>
    <t>PREVENTING OBSTRUCTED LABOUR LECTURE</t>
  </si>
  <si>
    <t>BO session 1-4 partograph</t>
  </si>
  <si>
    <t xml:space="preserve">Lecture: Assisted Vag. Del </t>
  </si>
  <si>
    <t>BO session 1-4 AVD</t>
  </si>
  <si>
    <t xml:space="preserve">Lecture: Surgical skills </t>
  </si>
  <si>
    <t>Lecture: Lecture Perineal repair/MVA</t>
  </si>
  <si>
    <t>BO session 1 mva</t>
  </si>
  <si>
    <t xml:space="preserve">BO session 2 retained plac </t>
  </si>
  <si>
    <t>BO session 3 diff CS</t>
  </si>
  <si>
    <t>BO session 4 episiotomy</t>
  </si>
  <si>
    <t>Registration No.</t>
  </si>
  <si>
    <t>group</t>
  </si>
  <si>
    <t>Professional Cadre</t>
  </si>
  <si>
    <t>Course enjoyable</t>
  </si>
  <si>
    <t>Useful K&amp;Sback in job</t>
  </si>
  <si>
    <t>Easy of joining interactive sessions</t>
  </si>
  <si>
    <t>Comfort and ease</t>
  </si>
  <si>
    <t>Good use of time?</t>
  </si>
  <si>
    <t>How good was the venue?</t>
  </si>
  <si>
    <t>Comments</t>
  </si>
  <si>
    <t>midwife</t>
  </si>
  <si>
    <t>Mid-level</t>
  </si>
  <si>
    <t>It is very noisy/nase and she has skined of demonstration?</t>
  </si>
  <si>
    <t>First hand-out given is good, there is fast lecture</t>
  </si>
  <si>
    <t>please extend training dates, I like it.</t>
  </si>
  <si>
    <t>specialist</t>
  </si>
  <si>
    <t>it is enjoyable and skill desured training. It is so good.</t>
  </si>
  <si>
    <t>please the time is short there</t>
  </si>
  <si>
    <t>medical doctor</t>
  </si>
  <si>
    <t>continuous mentoring and training for the local health center midwives and nurses might be helpful to maintain these practices properly.</t>
  </si>
  <si>
    <t>It is good. ...lecture, more skill seniors, good time management</t>
  </si>
  <si>
    <t xml:space="preserve">better to extend the date of training attending up to 10 days. Update us without emails if possible. Better to give for other staff also. </t>
  </si>
  <si>
    <t>it is good. It is nice and interesting and both useful knowledge and skills.</t>
  </si>
  <si>
    <t>Pre test - false</t>
  </si>
  <si>
    <t>total fail</t>
  </si>
  <si>
    <t>number student</t>
  </si>
  <si>
    <t>number questions</t>
  </si>
  <si>
    <t>error/ student</t>
  </si>
  <si>
    <t>error/total Q</t>
  </si>
  <si>
    <t>total Q</t>
  </si>
  <si>
    <t>score total</t>
  </si>
  <si>
    <t xml:space="preserve">number </t>
  </si>
  <si>
    <t>average</t>
  </si>
  <si>
    <t>paired T test</t>
  </si>
  <si>
    <t>&lt;0.001</t>
  </si>
  <si>
    <t>SUM scores</t>
  </si>
  <si>
    <t>Students</t>
  </si>
  <si>
    <t>Average</t>
  </si>
  <si>
    <t>Paired T Test</t>
  </si>
  <si>
    <t>Mean</t>
  </si>
  <si>
    <t>SD</t>
  </si>
  <si>
    <t>SEM</t>
  </si>
  <si>
    <t>27    </t>
  </si>
  <si>
    <t>31    </t>
  </si>
  <si>
    <t>28    </t>
  </si>
  <si>
    <t>30    </t>
  </si>
  <si>
    <t>12    </t>
  </si>
  <si>
    <t>15  </t>
  </si>
  <si>
    <t>15    </t>
  </si>
  <si>
    <t>16   </t>
  </si>
  <si>
    <t>overall the training was good but it was a tight schedule, overall its better to make the training at least 5 days</t>
  </si>
  <si>
    <t>Health officer</t>
  </si>
  <si>
    <t>shortage of time</t>
  </si>
  <si>
    <t>% Pre</t>
  </si>
  <si>
    <t>% Post</t>
  </si>
  <si>
    <t>PPH pre test % score</t>
  </si>
  <si>
    <t>PPH post test test % score</t>
  </si>
  <si>
    <t>PPH post test % score</t>
  </si>
  <si>
    <t>PET pre test % score</t>
  </si>
  <si>
    <t>PET post test % score</t>
  </si>
  <si>
    <t>AVD pre test % score</t>
  </si>
  <si>
    <t>AVD post test % score</t>
  </si>
  <si>
    <t>POL % pre-test score</t>
  </si>
  <si>
    <t>POL % post-test 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2"/>
      <color indexed="8"/>
      <name val="Calibri"/>
      <family val="2"/>
      <charset val="1"/>
    </font>
    <font>
      <b/>
      <sz val="12"/>
      <color indexed="8"/>
      <name val="Calibri"/>
      <family val="2"/>
      <charset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indexed="52"/>
        <bgColor indexed="51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34"/>
      </patternFill>
    </fill>
    <fill>
      <patternFill patternType="solid">
        <fgColor rgb="FFFFFF00"/>
        <bgColor indexed="51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</fills>
  <borders count="61">
    <border>
      <left/>
      <right/>
      <top/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 style="thin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/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auto="1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indexed="8"/>
      </right>
      <top style="thin">
        <color indexed="8"/>
      </top>
      <bottom style="medium">
        <color indexed="8"/>
      </bottom>
      <diagonal/>
    </border>
  </borders>
  <cellStyleXfs count="13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5" fillId="0" borderId="0" applyFont="0" applyFill="0" applyBorder="0" applyAlignment="0" applyProtection="0"/>
  </cellStyleXfs>
  <cellXfs count="157">
    <xf numFmtId="0" fontId="0" fillId="0" borderId="0" xfId="0"/>
    <xf numFmtId="0" fontId="1" fillId="0" borderId="0" xfId="1" applyAlignment="1">
      <alignment horizontal="center" vertical="center"/>
    </xf>
    <xf numFmtId="0" fontId="1" fillId="0" borderId="0" xfId="1"/>
    <xf numFmtId="49" fontId="1" fillId="0" borderId="0" xfId="1" applyNumberFormat="1"/>
    <xf numFmtId="0" fontId="2" fillId="0" borderId="2" xfId="1" applyFont="1" applyBorder="1" applyAlignment="1">
      <alignment horizontal="center" vertical="center" wrapText="1"/>
    </xf>
    <xf numFmtId="0" fontId="2" fillId="0" borderId="5" xfId="1" applyFont="1" applyBorder="1" applyAlignment="1">
      <alignment horizontal="center"/>
    </xf>
    <xf numFmtId="0" fontId="2" fillId="0" borderId="7" xfId="1" applyFont="1" applyBorder="1" applyAlignment="1">
      <alignment horizontal="center" vertical="center" wrapText="1"/>
    </xf>
    <xf numFmtId="0" fontId="2" fillId="0" borderId="8" xfId="1" applyFont="1" applyBorder="1" applyAlignment="1">
      <alignment vertical="center" wrapText="1"/>
    </xf>
    <xf numFmtId="0" fontId="2" fillId="0" borderId="9" xfId="1" applyFont="1" applyBorder="1" applyAlignment="1">
      <alignment vertical="center" wrapText="1"/>
    </xf>
    <xf numFmtId="0" fontId="2" fillId="0" borderId="10" xfId="1" applyFont="1" applyBorder="1" applyAlignment="1">
      <alignment vertical="center" wrapText="1"/>
    </xf>
    <xf numFmtId="0" fontId="2" fillId="0" borderId="11" xfId="1" applyFont="1" applyBorder="1" applyAlignment="1">
      <alignment vertical="center" wrapText="1"/>
    </xf>
    <xf numFmtId="49" fontId="2" fillId="0" borderId="11" xfId="1" applyNumberFormat="1" applyFont="1" applyBorder="1" applyAlignment="1">
      <alignment vertical="center" wrapText="1"/>
    </xf>
    <xf numFmtId="0" fontId="1" fillId="0" borderId="0" xfId="1" applyAlignment="1">
      <alignment vertical="center" wrapText="1"/>
    </xf>
    <xf numFmtId="0" fontId="1" fillId="0" borderId="12" xfId="1" applyBorder="1" applyAlignment="1">
      <alignment horizontal="center" vertical="center"/>
    </xf>
    <xf numFmtId="0" fontId="1" fillId="0" borderId="13" xfId="1" applyBorder="1" applyAlignment="1">
      <alignment horizontal="center" vertical="center"/>
    </xf>
    <xf numFmtId="0" fontId="1" fillId="0" borderId="14" xfId="1" applyBorder="1"/>
    <xf numFmtId="0" fontId="1" fillId="0" borderId="12" xfId="1" applyBorder="1"/>
    <xf numFmtId="0" fontId="1" fillId="0" borderId="15" xfId="1" applyBorder="1"/>
    <xf numFmtId="0" fontId="1" fillId="0" borderId="16" xfId="1" applyBorder="1"/>
    <xf numFmtId="0" fontId="1" fillId="0" borderId="17" xfId="1" applyBorder="1"/>
    <xf numFmtId="49" fontId="1" fillId="0" borderId="17" xfId="1" applyNumberFormat="1" applyBorder="1"/>
    <xf numFmtId="0" fontId="1" fillId="0" borderId="18" xfId="1" applyBorder="1" applyAlignment="1">
      <alignment horizontal="center" vertical="center"/>
    </xf>
    <xf numFmtId="0" fontId="1" fillId="0" borderId="19" xfId="1" applyBorder="1" applyAlignment="1">
      <alignment horizontal="center" vertical="center"/>
    </xf>
    <xf numFmtId="0" fontId="1" fillId="0" borderId="20" xfId="1" applyBorder="1"/>
    <xf numFmtId="0" fontId="1" fillId="0" borderId="18" xfId="1" applyBorder="1"/>
    <xf numFmtId="0" fontId="1" fillId="0" borderId="21" xfId="1" applyBorder="1"/>
    <xf numFmtId="0" fontId="1" fillId="0" borderId="22" xfId="1" applyBorder="1"/>
    <xf numFmtId="0" fontId="1" fillId="0" borderId="23" xfId="1" applyBorder="1"/>
    <xf numFmtId="49" fontId="1" fillId="0" borderId="23" xfId="1" applyNumberFormat="1" applyBorder="1"/>
    <xf numFmtId="0" fontId="1" fillId="2" borderId="18" xfId="1" applyFill="1" applyBorder="1" applyAlignment="1">
      <alignment horizontal="center" vertical="center"/>
    </xf>
    <xf numFmtId="0" fontId="2" fillId="0" borderId="0" xfId="1" applyFont="1"/>
    <xf numFmtId="0" fontId="2" fillId="0" borderId="21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9" xfId="1" applyFont="1" applyBorder="1" applyAlignment="1">
      <alignment vertical="center"/>
    </xf>
    <xf numFmtId="0" fontId="2" fillId="0" borderId="26" xfId="1" applyFont="1" applyBorder="1" applyAlignment="1">
      <alignment vertical="center" wrapText="1"/>
    </xf>
    <xf numFmtId="0" fontId="2" fillId="0" borderId="8" xfId="1" applyFont="1" applyBorder="1" applyAlignment="1">
      <alignment vertical="center"/>
    </xf>
    <xf numFmtId="0" fontId="2" fillId="0" borderId="11" xfId="1" applyFont="1" applyBorder="1" applyAlignment="1">
      <alignment vertical="center"/>
    </xf>
    <xf numFmtId="0" fontId="2" fillId="0" borderId="0" xfId="1" applyFont="1" applyAlignment="1">
      <alignment vertical="center"/>
    </xf>
    <xf numFmtId="0" fontId="1" fillId="0" borderId="25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1" fillId="0" borderId="9" xfId="1" applyBorder="1"/>
    <xf numFmtId="0" fontId="1" fillId="0" borderId="26" xfId="1" applyBorder="1"/>
    <xf numFmtId="0" fontId="1" fillId="0" borderId="8" xfId="1" applyBorder="1"/>
    <xf numFmtId="0" fontId="1" fillId="0" borderId="11" xfId="1" applyBorder="1"/>
    <xf numFmtId="0" fontId="2" fillId="0" borderId="28" xfId="1" applyFont="1" applyBorder="1" applyAlignment="1">
      <alignment horizontal="center" vertical="center"/>
    </xf>
    <xf numFmtId="0" fontId="2" fillId="0" borderId="29" xfId="1" applyFont="1" applyBorder="1" applyAlignment="1">
      <alignment horizontal="center" vertical="center"/>
    </xf>
    <xf numFmtId="0" fontId="2" fillId="0" borderId="24" xfId="1" applyFont="1" applyBorder="1" applyAlignment="1">
      <alignment vertical="center"/>
    </xf>
    <xf numFmtId="0" fontId="2" fillId="0" borderId="2" xfId="1" applyFont="1" applyBorder="1" applyAlignment="1">
      <alignment vertical="center"/>
    </xf>
    <xf numFmtId="0" fontId="2" fillId="0" borderId="5" xfId="1" applyFont="1" applyBorder="1" applyAlignment="1">
      <alignment vertical="center"/>
    </xf>
    <xf numFmtId="0" fontId="2" fillId="0" borderId="31" xfId="1" applyFont="1" applyBorder="1" applyAlignment="1">
      <alignment horizontal="center" vertical="center" wrapText="1"/>
    </xf>
    <xf numFmtId="0" fontId="2" fillId="0" borderId="32" xfId="1" applyFont="1" applyBorder="1" applyAlignment="1">
      <alignment horizontal="center" vertical="center" wrapText="1"/>
    </xf>
    <xf numFmtId="0" fontId="2" fillId="0" borderId="8" xfId="1" applyFont="1" applyBorder="1" applyAlignment="1">
      <alignment horizontal="center" vertical="center" wrapText="1"/>
    </xf>
    <xf numFmtId="0" fontId="2" fillId="0" borderId="9" xfId="1" applyFont="1" applyBorder="1" applyAlignment="1">
      <alignment horizontal="center" vertical="center" wrapText="1"/>
    </xf>
    <xf numFmtId="0" fontId="2" fillId="2" borderId="9" xfId="1" applyFont="1" applyFill="1" applyBorder="1" applyAlignment="1">
      <alignment horizontal="center" vertical="center" wrapText="1"/>
    </xf>
    <xf numFmtId="0" fontId="2" fillId="0" borderId="11" xfId="1" applyFont="1" applyBorder="1" applyAlignment="1">
      <alignment horizontal="center" vertical="center" wrapText="1"/>
    </xf>
    <xf numFmtId="0" fontId="1" fillId="0" borderId="33" xfId="1" applyBorder="1" applyAlignment="1">
      <alignment horizontal="center" vertical="center"/>
    </xf>
    <xf numFmtId="0" fontId="1" fillId="0" borderId="34" xfId="1" applyBorder="1" applyAlignment="1">
      <alignment horizontal="center" vertical="center"/>
    </xf>
    <xf numFmtId="0" fontId="1" fillId="3" borderId="0" xfId="1" applyFill="1"/>
    <xf numFmtId="0" fontId="1" fillId="3" borderId="15" xfId="1" applyFill="1" applyBorder="1"/>
    <xf numFmtId="0" fontId="1" fillId="3" borderId="17" xfId="1" applyFill="1" applyBorder="1"/>
    <xf numFmtId="0" fontId="1" fillId="0" borderId="35" xfId="1" applyBorder="1" applyAlignment="1">
      <alignment horizontal="center" vertical="center"/>
    </xf>
    <xf numFmtId="0" fontId="1" fillId="0" borderId="36" xfId="1" applyBorder="1" applyAlignment="1">
      <alignment horizontal="center" vertical="center"/>
    </xf>
    <xf numFmtId="0" fontId="1" fillId="0" borderId="1" xfId="1" applyBorder="1" applyAlignment="1">
      <alignment horizontal="center" vertical="center" wrapText="1"/>
    </xf>
    <xf numFmtId="0" fontId="1" fillId="0" borderId="37" xfId="1" applyBorder="1" applyAlignment="1">
      <alignment horizontal="center" vertical="center" wrapText="1"/>
    </xf>
    <xf numFmtId="0" fontId="1" fillId="0" borderId="38" xfId="1" applyBorder="1" applyAlignment="1">
      <alignment vertical="center" wrapText="1"/>
    </xf>
    <xf numFmtId="0" fontId="1" fillId="4" borderId="35" xfId="1" applyFill="1" applyBorder="1" applyAlignment="1">
      <alignment horizontal="center" vertical="center"/>
    </xf>
    <xf numFmtId="0" fontId="1" fillId="4" borderId="36" xfId="1" applyFill="1" applyBorder="1" applyAlignment="1">
      <alignment horizontal="center" vertical="center"/>
    </xf>
    <xf numFmtId="0" fontId="1" fillId="4" borderId="18" xfId="1" applyFill="1" applyBorder="1"/>
    <xf numFmtId="0" fontId="1" fillId="4" borderId="21" xfId="1" applyFill="1" applyBorder="1"/>
    <xf numFmtId="0" fontId="1" fillId="4" borderId="23" xfId="1" applyFill="1" applyBorder="1"/>
    <xf numFmtId="0" fontId="1" fillId="4" borderId="0" xfId="1" applyFill="1"/>
    <xf numFmtId="0" fontId="1" fillId="5" borderId="35" xfId="1" applyFill="1" applyBorder="1" applyAlignment="1">
      <alignment horizontal="center" vertical="center"/>
    </xf>
    <xf numFmtId="0" fontId="1" fillId="6" borderId="0" xfId="1" applyFill="1"/>
    <xf numFmtId="0" fontId="0" fillId="4" borderId="0" xfId="0" applyFill="1"/>
    <xf numFmtId="0" fontId="1" fillId="4" borderId="15" xfId="1" applyFill="1" applyBorder="1"/>
    <xf numFmtId="0" fontId="1" fillId="5" borderId="18" xfId="1" applyFill="1" applyBorder="1" applyAlignment="1">
      <alignment horizontal="center" vertical="center"/>
    </xf>
    <xf numFmtId="0" fontId="1" fillId="4" borderId="25" xfId="1" applyFill="1" applyBorder="1" applyAlignment="1">
      <alignment horizontal="center" vertical="center"/>
    </xf>
    <xf numFmtId="0" fontId="1" fillId="4" borderId="20" xfId="1" applyFill="1" applyBorder="1"/>
    <xf numFmtId="0" fontId="1" fillId="4" borderId="18" xfId="1" applyFill="1" applyBorder="1" applyAlignment="1">
      <alignment horizontal="center" vertical="center"/>
    </xf>
    <xf numFmtId="0" fontId="1" fillId="4" borderId="12" xfId="1" applyFill="1" applyBorder="1" applyAlignment="1">
      <alignment horizontal="center" vertical="center"/>
    </xf>
    <xf numFmtId="0" fontId="1" fillId="4" borderId="27" xfId="1" applyFill="1" applyBorder="1" applyAlignment="1">
      <alignment horizontal="center" vertical="center"/>
    </xf>
    <xf numFmtId="0" fontId="1" fillId="4" borderId="14" xfId="1" applyFill="1" applyBorder="1"/>
    <xf numFmtId="0" fontId="1" fillId="4" borderId="17" xfId="1" applyFill="1" applyBorder="1"/>
    <xf numFmtId="0" fontId="1" fillId="0" borderId="40" xfId="1" applyBorder="1"/>
    <xf numFmtId="0" fontId="1" fillId="0" borderId="41" xfId="1" applyBorder="1"/>
    <xf numFmtId="0" fontId="1" fillId="0" borderId="42" xfId="1" applyBorder="1"/>
    <xf numFmtId="0" fontId="0" fillId="0" borderId="43" xfId="0" applyBorder="1"/>
    <xf numFmtId="0" fontId="1" fillId="0" borderId="43" xfId="1" applyBorder="1"/>
    <xf numFmtId="0" fontId="1" fillId="0" borderId="44" xfId="1" applyBorder="1"/>
    <xf numFmtId="0" fontId="1" fillId="0" borderId="45" xfId="1" applyBorder="1"/>
    <xf numFmtId="0" fontId="0" fillId="0" borderId="46" xfId="0" applyBorder="1" applyAlignment="1">
      <alignment horizontal="right" wrapText="1"/>
    </xf>
    <xf numFmtId="0" fontId="0" fillId="0" borderId="47" xfId="0" applyBorder="1" applyAlignment="1">
      <alignment horizontal="right" wrapText="1"/>
    </xf>
    <xf numFmtId="0" fontId="0" fillId="0" borderId="48" xfId="0" applyBorder="1" applyAlignment="1">
      <alignment horizontal="right" wrapText="1"/>
    </xf>
    <xf numFmtId="0" fontId="0" fillId="0" borderId="49" xfId="0" applyBorder="1" applyAlignment="1">
      <alignment horizontal="right" wrapText="1"/>
    </xf>
    <xf numFmtId="0" fontId="0" fillId="0" borderId="0" xfId="0" applyAlignment="1">
      <alignment horizontal="right" wrapText="1"/>
    </xf>
    <xf numFmtId="0" fontId="0" fillId="0" borderId="50" xfId="0" applyBorder="1" applyAlignment="1">
      <alignment horizontal="right" wrapText="1"/>
    </xf>
    <xf numFmtId="0" fontId="0" fillId="0" borderId="51" xfId="0" applyBorder="1" applyAlignment="1">
      <alignment horizontal="right" wrapText="1"/>
    </xf>
    <xf numFmtId="0" fontId="0" fillId="0" borderId="52" xfId="0" applyBorder="1" applyAlignment="1">
      <alignment horizontal="right" wrapText="1"/>
    </xf>
    <xf numFmtId="0" fontId="0" fillId="0" borderId="53" xfId="0" applyBorder="1" applyAlignment="1">
      <alignment horizontal="right" wrapText="1"/>
    </xf>
    <xf numFmtId="0" fontId="1" fillId="0" borderId="55" xfId="1" applyBorder="1"/>
    <xf numFmtId="0" fontId="1" fillId="0" borderId="54" xfId="1" applyBorder="1"/>
    <xf numFmtId="0" fontId="1" fillId="0" borderId="56" xfId="1" applyBorder="1"/>
    <xf numFmtId="0" fontId="2" fillId="0" borderId="57" xfId="1" applyFont="1" applyBorder="1" applyAlignment="1">
      <alignment horizontal="center" vertical="center"/>
    </xf>
    <xf numFmtId="0" fontId="0" fillId="0" borderId="59" xfId="0" applyBorder="1"/>
    <xf numFmtId="0" fontId="2" fillId="7" borderId="21" xfId="1" applyFont="1" applyFill="1" applyBorder="1" applyAlignment="1">
      <alignment horizontal="center" vertical="center"/>
    </xf>
    <xf numFmtId="0" fontId="2" fillId="7" borderId="9" xfId="1" applyFont="1" applyFill="1" applyBorder="1" applyAlignment="1">
      <alignment horizontal="center" vertical="center" wrapText="1"/>
    </xf>
    <xf numFmtId="9" fontId="1" fillId="7" borderId="15" xfId="12" applyFont="1" applyFill="1" applyBorder="1"/>
    <xf numFmtId="9" fontId="1" fillId="7" borderId="9" xfId="12" applyFont="1" applyFill="1" applyBorder="1"/>
    <xf numFmtId="0" fontId="2" fillId="7" borderId="57" xfId="1" applyFont="1" applyFill="1" applyBorder="1" applyAlignment="1">
      <alignment horizontal="center" vertical="center"/>
    </xf>
    <xf numFmtId="0" fontId="2" fillId="7" borderId="9" xfId="1" applyFont="1" applyFill="1" applyBorder="1" applyAlignment="1">
      <alignment vertical="center" wrapText="1"/>
    </xf>
    <xf numFmtId="0" fontId="1" fillId="7" borderId="9" xfId="1" applyFill="1" applyBorder="1"/>
    <xf numFmtId="9" fontId="1" fillId="7" borderId="21" xfId="12" applyFont="1" applyFill="1" applyBorder="1"/>
    <xf numFmtId="0" fontId="1" fillId="7" borderId="21" xfId="1" applyFill="1" applyBorder="1"/>
    <xf numFmtId="0" fontId="2" fillId="7" borderId="9" xfId="1" applyFont="1" applyFill="1" applyBorder="1" applyAlignment="1">
      <alignment horizontal="center" vertical="center"/>
    </xf>
    <xf numFmtId="9" fontId="1" fillId="7" borderId="58" xfId="12" applyFont="1" applyFill="1" applyBorder="1"/>
    <xf numFmtId="0" fontId="2" fillId="8" borderId="9" xfId="1" applyFont="1" applyFill="1" applyBorder="1" applyAlignment="1">
      <alignment vertical="center"/>
    </xf>
    <xf numFmtId="0" fontId="1" fillId="8" borderId="25" xfId="1" applyFill="1" applyBorder="1"/>
    <xf numFmtId="0" fontId="1" fillId="8" borderId="60" xfId="1" applyFill="1" applyBorder="1"/>
    <xf numFmtId="0" fontId="2" fillId="8" borderId="9" xfId="1" applyFont="1" applyFill="1" applyBorder="1" applyAlignment="1">
      <alignment horizontal="center" vertical="center"/>
    </xf>
    <xf numFmtId="0" fontId="1" fillId="8" borderId="15" xfId="1" applyFill="1" applyBorder="1"/>
    <xf numFmtId="0" fontId="1" fillId="8" borderId="21" xfId="1" applyFill="1" applyBorder="1"/>
    <xf numFmtId="0" fontId="1" fillId="8" borderId="9" xfId="1" applyFill="1" applyBorder="1"/>
    <xf numFmtId="0" fontId="2" fillId="8" borderId="9" xfId="1" applyFont="1" applyFill="1" applyBorder="1" applyAlignment="1">
      <alignment vertical="center" wrapText="1"/>
    </xf>
    <xf numFmtId="0" fontId="2" fillId="9" borderId="8" xfId="1" applyFont="1" applyFill="1" applyBorder="1" applyAlignment="1">
      <alignment vertical="center"/>
    </xf>
    <xf numFmtId="0" fontId="1" fillId="9" borderId="12" xfId="1" applyFill="1" applyBorder="1"/>
    <xf numFmtId="0" fontId="1" fillId="9" borderId="18" xfId="1" applyFill="1" applyBorder="1"/>
    <xf numFmtId="0" fontId="1" fillId="9" borderId="8" xfId="1" applyFill="1" applyBorder="1"/>
    <xf numFmtId="0" fontId="2" fillId="9" borderId="9" xfId="1" applyFont="1" applyFill="1" applyBorder="1" applyAlignment="1">
      <alignment vertical="center"/>
    </xf>
    <xf numFmtId="0" fontId="1" fillId="9" borderId="15" xfId="1" applyFill="1" applyBorder="1"/>
    <xf numFmtId="0" fontId="1" fillId="9" borderId="21" xfId="1" applyFill="1" applyBorder="1"/>
    <xf numFmtId="0" fontId="1" fillId="9" borderId="9" xfId="1" applyFill="1" applyBorder="1"/>
    <xf numFmtId="0" fontId="2" fillId="10" borderId="9" xfId="1" applyFont="1" applyFill="1" applyBorder="1" applyAlignment="1">
      <alignment vertical="center"/>
    </xf>
    <xf numFmtId="0" fontId="1" fillId="11" borderId="0" xfId="1" applyFill="1" applyAlignment="1">
      <alignment horizontal="center" vertical="center"/>
    </xf>
    <xf numFmtId="0" fontId="1" fillId="11" borderId="0" xfId="1" applyFill="1"/>
    <xf numFmtId="0" fontId="1" fillId="11" borderId="40" xfId="1" applyFill="1" applyBorder="1"/>
    <xf numFmtId="0" fontId="2" fillId="7" borderId="9" xfId="1" applyFont="1" applyFill="1" applyBorder="1" applyAlignment="1">
      <alignment vertical="center"/>
    </xf>
    <xf numFmtId="0" fontId="1" fillId="7" borderId="15" xfId="1" applyFill="1" applyBorder="1"/>
    <xf numFmtId="9" fontId="1" fillId="8" borderId="27" xfId="12" applyFont="1" applyFill="1" applyBorder="1"/>
    <xf numFmtId="9" fontId="1" fillId="8" borderId="25" xfId="12" applyFont="1" applyFill="1" applyBorder="1"/>
    <xf numFmtId="9" fontId="1" fillId="8" borderId="15" xfId="12" applyFont="1" applyFill="1" applyBorder="1"/>
    <xf numFmtId="9" fontId="1" fillId="8" borderId="21" xfId="12" applyFont="1" applyFill="1" applyBorder="1"/>
    <xf numFmtId="9" fontId="1" fillId="8" borderId="9" xfId="12" applyFont="1" applyFill="1" applyBorder="1"/>
    <xf numFmtId="0" fontId="2" fillId="0" borderId="1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/>
    </xf>
    <xf numFmtId="0" fontId="2" fillId="0" borderId="6" xfId="1" applyFont="1" applyBorder="1" applyAlignment="1">
      <alignment horizontal="center" vertical="center"/>
    </xf>
    <xf numFmtId="0" fontId="2" fillId="0" borderId="24" xfId="1" applyFont="1" applyBorder="1" applyAlignment="1">
      <alignment horizontal="center"/>
    </xf>
    <xf numFmtId="0" fontId="2" fillId="0" borderId="21" xfId="1" applyFont="1" applyBorder="1" applyAlignment="1">
      <alignment horizontal="center" vertical="center"/>
    </xf>
    <xf numFmtId="0" fontId="2" fillId="0" borderId="20" xfId="1" applyFont="1" applyBorder="1" applyAlignment="1">
      <alignment horizontal="center" vertical="center"/>
    </xf>
    <xf numFmtId="0" fontId="2" fillId="0" borderId="18" xfId="1" applyFont="1" applyBorder="1" applyAlignment="1">
      <alignment horizontal="center" vertical="center"/>
    </xf>
    <xf numFmtId="0" fontId="2" fillId="0" borderId="23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30" xfId="1" applyFont="1" applyBorder="1" applyAlignment="1">
      <alignment horizontal="center" vertical="center"/>
    </xf>
    <xf numFmtId="0" fontId="2" fillId="0" borderId="13" xfId="1" applyFont="1" applyBorder="1" applyAlignment="1">
      <alignment horizontal="center" vertical="center"/>
    </xf>
    <xf numFmtId="0" fontId="2" fillId="0" borderId="39" xfId="1" applyFont="1" applyBorder="1" applyAlignment="1">
      <alignment horizontal="center" vertical="center" wrapText="1"/>
    </xf>
  </cellXfs>
  <cellStyles count="13">
    <cellStyle name="Excel Built-in Normal" xfId="1" xr:uid="{00000000-0005-0000-0000-000000000000}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Percent" xfId="12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32" sqref="C32"/>
    </sheetView>
  </sheetViews>
  <sheetFormatPr defaultColWidth="12.1796875" defaultRowHeight="15.5" x14ac:dyDescent="0.35"/>
  <cols>
    <col min="1" max="1" width="12" style="1" customWidth="1"/>
    <col min="2" max="2" width="12.1796875" style="1"/>
    <col min="3" max="14" width="12.1796875" style="2"/>
    <col min="15" max="15" width="12.1796875" style="3"/>
    <col min="16" max="16384" width="12.1796875" style="2"/>
  </cols>
  <sheetData>
    <row r="1" spans="1:15" ht="12.75" customHeight="1" x14ac:dyDescent="0.35">
      <c r="A1" s="143" t="s">
        <v>0</v>
      </c>
      <c r="B1" s="4"/>
      <c r="C1" s="144" t="s">
        <v>1</v>
      </c>
      <c r="D1" s="145" t="s">
        <v>2</v>
      </c>
      <c r="E1" s="145"/>
      <c r="F1" s="145"/>
      <c r="G1" s="5"/>
      <c r="H1" s="146" t="s">
        <v>3</v>
      </c>
      <c r="I1" s="146"/>
      <c r="J1" s="146"/>
      <c r="K1" s="146" t="s">
        <v>4</v>
      </c>
      <c r="L1" s="146"/>
      <c r="M1" s="146"/>
      <c r="N1" s="146"/>
      <c r="O1" s="146"/>
    </row>
    <row r="2" spans="1:15" s="12" customFormat="1" ht="62" x14ac:dyDescent="0.25">
      <c r="A2" s="143"/>
      <c r="B2" s="6" t="s">
        <v>5</v>
      </c>
      <c r="C2" s="144"/>
      <c r="D2" s="7" t="s">
        <v>6</v>
      </c>
      <c r="E2" s="8" t="s">
        <v>7</v>
      </c>
      <c r="F2" s="8" t="s">
        <v>8</v>
      </c>
      <c r="G2" s="9" t="s">
        <v>9</v>
      </c>
      <c r="H2" s="7" t="s">
        <v>10</v>
      </c>
      <c r="I2" s="8" t="s">
        <v>11</v>
      </c>
      <c r="J2" s="10" t="s">
        <v>12</v>
      </c>
      <c r="K2" s="7" t="s">
        <v>13</v>
      </c>
      <c r="L2" s="8" t="s">
        <v>14</v>
      </c>
      <c r="M2" s="8" t="s">
        <v>15</v>
      </c>
      <c r="N2" s="8" t="s">
        <v>16</v>
      </c>
      <c r="O2" s="11" t="s">
        <v>17</v>
      </c>
    </row>
    <row r="3" spans="1:15" x14ac:dyDescent="0.35">
      <c r="A3" s="13">
        <v>1</v>
      </c>
      <c r="B3" s="14" t="s">
        <v>18</v>
      </c>
      <c r="C3" s="15">
        <v>1</v>
      </c>
      <c r="D3" s="16"/>
      <c r="E3" s="17"/>
      <c r="F3" s="17" t="s">
        <v>19</v>
      </c>
      <c r="G3" s="18"/>
      <c r="H3" s="16" t="s">
        <v>20</v>
      </c>
      <c r="I3" s="17" t="s">
        <v>21</v>
      </c>
      <c r="J3" s="19"/>
      <c r="K3" s="16">
        <v>2</v>
      </c>
      <c r="L3" s="17" t="s">
        <v>22</v>
      </c>
      <c r="M3" s="17" t="s">
        <v>23</v>
      </c>
      <c r="N3" s="17">
        <v>100</v>
      </c>
      <c r="O3" s="20" t="s">
        <v>24</v>
      </c>
    </row>
    <row r="4" spans="1:15" x14ac:dyDescent="0.35">
      <c r="A4" s="21">
        <v>2</v>
      </c>
      <c r="B4" s="22" t="s">
        <v>25</v>
      </c>
      <c r="C4" s="23">
        <v>1</v>
      </c>
      <c r="D4" s="24"/>
      <c r="E4" s="25"/>
      <c r="F4" s="25" t="s">
        <v>19</v>
      </c>
      <c r="G4" s="26"/>
      <c r="H4" s="24" t="s">
        <v>20</v>
      </c>
      <c r="I4" s="25" t="s">
        <v>21</v>
      </c>
      <c r="J4" s="27"/>
      <c r="K4" s="24">
        <v>2</v>
      </c>
      <c r="L4" s="25" t="s">
        <v>22</v>
      </c>
      <c r="M4" s="25" t="s">
        <v>22</v>
      </c>
      <c r="N4" s="25">
        <v>75</v>
      </c>
      <c r="O4" s="28" t="s">
        <v>26</v>
      </c>
    </row>
    <row r="5" spans="1:15" x14ac:dyDescent="0.35">
      <c r="A5" s="21">
        <v>3</v>
      </c>
      <c r="B5" s="22" t="s">
        <v>27</v>
      </c>
      <c r="C5" s="23">
        <v>1</v>
      </c>
      <c r="D5" s="24"/>
      <c r="E5" s="25"/>
      <c r="F5" s="25" t="s">
        <v>28</v>
      </c>
      <c r="G5" s="26"/>
      <c r="H5" s="24" t="s">
        <v>29</v>
      </c>
      <c r="I5" s="25" t="s">
        <v>21</v>
      </c>
      <c r="J5" s="27"/>
      <c r="K5" s="24">
        <v>0</v>
      </c>
      <c r="L5" s="25" t="s">
        <v>22</v>
      </c>
      <c r="M5" s="25" t="s">
        <v>23</v>
      </c>
      <c r="N5" s="25">
        <v>100</v>
      </c>
      <c r="O5" s="28" t="s">
        <v>24</v>
      </c>
    </row>
    <row r="6" spans="1:15" x14ac:dyDescent="0.35">
      <c r="A6" s="21">
        <v>4</v>
      </c>
      <c r="B6" s="22" t="s">
        <v>30</v>
      </c>
      <c r="C6" s="23">
        <v>1</v>
      </c>
      <c r="D6" s="24"/>
      <c r="E6" s="25"/>
      <c r="F6" s="25" t="s">
        <v>28</v>
      </c>
      <c r="G6" s="26"/>
      <c r="H6" s="24" t="s">
        <v>29</v>
      </c>
      <c r="I6" s="25" t="s">
        <v>21</v>
      </c>
      <c r="J6" s="27"/>
      <c r="K6" s="24">
        <v>0</v>
      </c>
      <c r="L6" s="25" t="s">
        <v>22</v>
      </c>
      <c r="M6" s="25" t="s">
        <v>23</v>
      </c>
      <c r="N6" s="25">
        <v>100</v>
      </c>
      <c r="O6" s="28" t="s">
        <v>24</v>
      </c>
    </row>
    <row r="7" spans="1:15" x14ac:dyDescent="0.35">
      <c r="A7" s="21">
        <v>5</v>
      </c>
      <c r="B7" s="22" t="s">
        <v>18</v>
      </c>
      <c r="C7" s="23">
        <v>1</v>
      </c>
      <c r="D7" s="24"/>
      <c r="E7" s="25"/>
      <c r="F7" s="25" t="s">
        <v>28</v>
      </c>
      <c r="G7" s="26"/>
      <c r="H7" s="24" t="s">
        <v>20</v>
      </c>
      <c r="I7" s="25" t="s">
        <v>21</v>
      </c>
      <c r="J7" s="27"/>
      <c r="K7" s="24">
        <v>3</v>
      </c>
      <c r="L7" s="25" t="s">
        <v>22</v>
      </c>
      <c r="M7" s="25" t="s">
        <v>23</v>
      </c>
      <c r="N7" s="25">
        <v>100</v>
      </c>
      <c r="O7" s="28" t="s">
        <v>26</v>
      </c>
    </row>
    <row r="8" spans="1:15" x14ac:dyDescent="0.35">
      <c r="A8" s="21">
        <v>6</v>
      </c>
      <c r="B8" s="22" t="s">
        <v>25</v>
      </c>
      <c r="C8" s="23">
        <v>1</v>
      </c>
      <c r="D8" s="24"/>
      <c r="E8" s="25"/>
      <c r="F8" s="25" t="s">
        <v>19</v>
      </c>
      <c r="G8" s="26"/>
      <c r="H8" s="24" t="s">
        <v>20</v>
      </c>
      <c r="I8" s="25" t="s">
        <v>31</v>
      </c>
      <c r="J8" s="27"/>
      <c r="K8" s="24">
        <v>8</v>
      </c>
      <c r="L8" s="25" t="s">
        <v>22</v>
      </c>
      <c r="M8" s="25" t="s">
        <v>23</v>
      </c>
      <c r="N8" s="25">
        <v>100</v>
      </c>
      <c r="O8" s="28" t="s">
        <v>26</v>
      </c>
    </row>
    <row r="9" spans="1:15" x14ac:dyDescent="0.35">
      <c r="A9" s="21">
        <v>7</v>
      </c>
      <c r="B9" s="22" t="s">
        <v>27</v>
      </c>
      <c r="C9" s="23">
        <v>1</v>
      </c>
      <c r="D9" s="24"/>
      <c r="E9" s="25"/>
      <c r="F9" s="25" t="s">
        <v>19</v>
      </c>
      <c r="G9" s="26"/>
      <c r="H9" s="24" t="s">
        <v>20</v>
      </c>
      <c r="I9" s="25" t="s">
        <v>31</v>
      </c>
      <c r="J9" s="27"/>
      <c r="K9" s="24">
        <v>5</v>
      </c>
      <c r="L9" s="25" t="s">
        <v>22</v>
      </c>
      <c r="M9" s="25" t="s">
        <v>23</v>
      </c>
      <c r="N9" s="25">
        <v>100</v>
      </c>
      <c r="O9" s="28" t="s">
        <v>26</v>
      </c>
    </row>
    <row r="10" spans="1:15" x14ac:dyDescent="0.35">
      <c r="A10" s="21">
        <v>8</v>
      </c>
      <c r="B10" s="22" t="s">
        <v>30</v>
      </c>
      <c r="C10" s="23">
        <v>1</v>
      </c>
      <c r="D10" s="24"/>
      <c r="E10" s="25"/>
      <c r="F10" s="25" t="s">
        <v>19</v>
      </c>
      <c r="G10" s="26"/>
      <c r="H10" s="24" t="s">
        <v>20</v>
      </c>
      <c r="I10" s="25" t="s">
        <v>31</v>
      </c>
      <c r="J10" s="27"/>
      <c r="K10" s="24">
        <v>2</v>
      </c>
      <c r="L10" s="25" t="s">
        <v>22</v>
      </c>
      <c r="M10" s="25" t="s">
        <v>22</v>
      </c>
      <c r="N10" s="25">
        <v>100</v>
      </c>
      <c r="O10" s="28" t="s">
        <v>26</v>
      </c>
    </row>
    <row r="11" spans="1:15" x14ac:dyDescent="0.35">
      <c r="A11" s="21">
        <v>9</v>
      </c>
      <c r="B11" s="22" t="s">
        <v>18</v>
      </c>
      <c r="C11" s="23">
        <v>1</v>
      </c>
      <c r="D11" s="24"/>
      <c r="E11" s="25"/>
      <c r="F11" s="25" t="s">
        <v>19</v>
      </c>
      <c r="G11" s="26"/>
      <c r="H11" s="24" t="s">
        <v>20</v>
      </c>
      <c r="I11" s="25" t="s">
        <v>32</v>
      </c>
      <c r="J11" s="27"/>
      <c r="K11" s="24">
        <v>3</v>
      </c>
      <c r="L11" s="25" t="s">
        <v>22</v>
      </c>
      <c r="M11" s="25" t="s">
        <v>23</v>
      </c>
      <c r="N11" s="25">
        <v>100</v>
      </c>
      <c r="O11" s="28" t="s">
        <v>26</v>
      </c>
    </row>
    <row r="12" spans="1:15" x14ac:dyDescent="0.35">
      <c r="A12" s="21">
        <v>10</v>
      </c>
      <c r="B12" s="22" t="s">
        <v>25</v>
      </c>
      <c r="C12" s="23">
        <v>1</v>
      </c>
      <c r="D12" s="24"/>
      <c r="E12" s="25"/>
      <c r="F12" s="25" t="s">
        <v>19</v>
      </c>
      <c r="G12" s="26"/>
      <c r="H12" s="24" t="s">
        <v>20</v>
      </c>
      <c r="I12" s="25" t="s">
        <v>33</v>
      </c>
      <c r="J12" s="27"/>
      <c r="K12" s="24">
        <v>0</v>
      </c>
      <c r="L12" s="25" t="s">
        <v>22</v>
      </c>
      <c r="M12" s="25" t="s">
        <v>23</v>
      </c>
      <c r="N12" s="25">
        <v>75</v>
      </c>
      <c r="O12" s="28" t="s">
        <v>24</v>
      </c>
    </row>
    <row r="13" spans="1:15" x14ac:dyDescent="0.35">
      <c r="A13" s="21">
        <v>11</v>
      </c>
      <c r="B13" s="22" t="s">
        <v>27</v>
      </c>
      <c r="C13" s="23">
        <v>1</v>
      </c>
      <c r="D13" s="24"/>
      <c r="E13" s="25"/>
      <c r="F13" s="25" t="s">
        <v>28</v>
      </c>
      <c r="G13" s="26"/>
      <c r="H13" s="24" t="s">
        <v>29</v>
      </c>
      <c r="I13" s="25" t="s">
        <v>33</v>
      </c>
      <c r="J13" s="27"/>
      <c r="K13" s="24">
        <v>2</v>
      </c>
      <c r="L13" s="25" t="s">
        <v>22</v>
      </c>
      <c r="M13" s="25" t="s">
        <v>23</v>
      </c>
      <c r="N13" s="25">
        <v>75</v>
      </c>
      <c r="O13" s="28" t="s">
        <v>24</v>
      </c>
    </row>
    <row r="14" spans="1:15" x14ac:dyDescent="0.35">
      <c r="A14" s="21">
        <v>12</v>
      </c>
      <c r="B14" s="22" t="s">
        <v>27</v>
      </c>
      <c r="C14" s="23">
        <v>1</v>
      </c>
      <c r="D14" s="24"/>
      <c r="E14" s="25" t="s">
        <v>34</v>
      </c>
      <c r="F14" s="25" t="s">
        <v>19</v>
      </c>
      <c r="G14" s="26"/>
      <c r="H14" s="24" t="s">
        <v>20</v>
      </c>
      <c r="I14" s="25" t="s">
        <v>33</v>
      </c>
      <c r="J14" s="27"/>
      <c r="K14" s="24">
        <v>0</v>
      </c>
      <c r="L14" s="25" t="s">
        <v>22</v>
      </c>
      <c r="M14" s="25" t="s">
        <v>23</v>
      </c>
      <c r="N14" s="25">
        <v>75</v>
      </c>
      <c r="O14" s="28" t="s">
        <v>24</v>
      </c>
    </row>
    <row r="15" spans="1:15" x14ac:dyDescent="0.35">
      <c r="A15" s="21">
        <v>13</v>
      </c>
      <c r="B15" s="22" t="s">
        <v>18</v>
      </c>
      <c r="C15" s="23">
        <v>1</v>
      </c>
      <c r="D15" s="24"/>
      <c r="E15" s="25"/>
      <c r="F15" s="25" t="s">
        <v>28</v>
      </c>
      <c r="G15" s="26"/>
      <c r="H15" s="24" t="s">
        <v>29</v>
      </c>
      <c r="I15" s="25" t="s">
        <v>33</v>
      </c>
      <c r="J15" s="27"/>
      <c r="K15" s="24">
        <v>7</v>
      </c>
      <c r="L15" s="25" t="s">
        <v>22</v>
      </c>
      <c r="M15" s="25" t="s">
        <v>23</v>
      </c>
      <c r="N15" s="25">
        <v>75</v>
      </c>
      <c r="O15" s="28" t="s">
        <v>24</v>
      </c>
    </row>
    <row r="16" spans="1:15" x14ac:dyDescent="0.35">
      <c r="A16" s="21">
        <v>14</v>
      </c>
      <c r="B16" s="22" t="s">
        <v>25</v>
      </c>
      <c r="C16" s="23">
        <v>2</v>
      </c>
      <c r="D16" s="24" t="s">
        <v>35</v>
      </c>
      <c r="E16" s="25"/>
      <c r="F16" s="25"/>
      <c r="G16" s="26"/>
      <c r="H16" s="24" t="s">
        <v>36</v>
      </c>
      <c r="I16" s="25"/>
      <c r="J16" s="27"/>
      <c r="K16" s="24">
        <v>7</v>
      </c>
      <c r="L16" s="25" t="s">
        <v>22</v>
      </c>
      <c r="M16" s="25" t="s">
        <v>23</v>
      </c>
      <c r="N16" s="25">
        <v>100</v>
      </c>
      <c r="O16" s="28" t="s">
        <v>37</v>
      </c>
    </row>
    <row r="17" spans="1:15" x14ac:dyDescent="0.35">
      <c r="A17" s="21">
        <v>15</v>
      </c>
      <c r="B17" s="22" t="s">
        <v>27</v>
      </c>
      <c r="C17" s="23">
        <v>1</v>
      </c>
      <c r="D17" s="24"/>
      <c r="E17" s="25"/>
      <c r="F17" s="25" t="s">
        <v>28</v>
      </c>
      <c r="G17" s="26"/>
      <c r="H17" s="24" t="s">
        <v>29</v>
      </c>
      <c r="I17" s="25" t="s">
        <v>31</v>
      </c>
      <c r="J17" s="27"/>
      <c r="K17" s="24">
        <v>3</v>
      </c>
      <c r="L17" s="25" t="s">
        <v>22</v>
      </c>
      <c r="M17" s="25" t="s">
        <v>23</v>
      </c>
      <c r="N17" s="25">
        <v>100</v>
      </c>
      <c r="O17" s="28" t="s">
        <v>24</v>
      </c>
    </row>
    <row r="18" spans="1:15" x14ac:dyDescent="0.35">
      <c r="A18" s="21">
        <v>16</v>
      </c>
      <c r="B18" s="22" t="s">
        <v>30</v>
      </c>
      <c r="C18" s="23">
        <v>1</v>
      </c>
      <c r="D18" s="24"/>
      <c r="E18" s="25"/>
      <c r="F18" s="25" t="s">
        <v>28</v>
      </c>
      <c r="G18" s="26"/>
      <c r="H18" s="24" t="s">
        <v>29</v>
      </c>
      <c r="I18" s="25" t="s">
        <v>33</v>
      </c>
      <c r="J18" s="27"/>
      <c r="K18" s="24">
        <v>8</v>
      </c>
      <c r="L18" s="25" t="s">
        <v>22</v>
      </c>
      <c r="M18" s="25" t="s">
        <v>23</v>
      </c>
      <c r="N18" s="25">
        <v>75</v>
      </c>
      <c r="O18" s="28" t="s">
        <v>24</v>
      </c>
    </row>
    <row r="19" spans="1:15" x14ac:dyDescent="0.35">
      <c r="A19" s="21">
        <v>17</v>
      </c>
      <c r="B19" s="22" t="s">
        <v>18</v>
      </c>
      <c r="C19" s="23">
        <v>1</v>
      </c>
      <c r="D19" s="24"/>
      <c r="E19" s="25"/>
      <c r="F19" s="25" t="s">
        <v>19</v>
      </c>
      <c r="G19" s="26"/>
      <c r="H19" s="24" t="s">
        <v>20</v>
      </c>
      <c r="I19" s="25" t="s">
        <v>21</v>
      </c>
      <c r="J19" s="27"/>
      <c r="K19" s="24">
        <v>7</v>
      </c>
      <c r="L19" s="25" t="s">
        <v>22</v>
      </c>
      <c r="M19" s="25" t="s">
        <v>23</v>
      </c>
      <c r="N19" s="25">
        <v>100</v>
      </c>
      <c r="O19" s="28" t="s">
        <v>26</v>
      </c>
    </row>
    <row r="20" spans="1:15" x14ac:dyDescent="0.35">
      <c r="A20" s="21">
        <v>18</v>
      </c>
      <c r="B20" s="22" t="s">
        <v>25</v>
      </c>
      <c r="C20" s="23">
        <v>1</v>
      </c>
      <c r="D20" s="24"/>
      <c r="E20" s="25"/>
      <c r="F20" s="25" t="s">
        <v>19</v>
      </c>
      <c r="G20" s="26"/>
      <c r="H20" s="24" t="s">
        <v>20</v>
      </c>
      <c r="I20" s="25" t="s">
        <v>21</v>
      </c>
      <c r="J20" s="27"/>
      <c r="K20" s="24">
        <v>9</v>
      </c>
      <c r="L20" s="25" t="s">
        <v>22</v>
      </c>
      <c r="M20" s="25" t="s">
        <v>23</v>
      </c>
      <c r="N20" s="25">
        <v>100</v>
      </c>
      <c r="O20" s="28" t="s">
        <v>26</v>
      </c>
    </row>
    <row r="21" spans="1:15" x14ac:dyDescent="0.35">
      <c r="A21" s="21">
        <v>19</v>
      </c>
      <c r="B21" s="22" t="s">
        <v>27</v>
      </c>
      <c r="C21" s="23">
        <v>1</v>
      </c>
      <c r="D21" s="24"/>
      <c r="E21" s="25"/>
      <c r="F21" s="25" t="s">
        <v>28</v>
      </c>
      <c r="G21" s="26"/>
      <c r="H21" s="24" t="s">
        <v>29</v>
      </c>
      <c r="I21" s="25" t="s">
        <v>33</v>
      </c>
      <c r="J21" s="27"/>
      <c r="K21" s="24">
        <v>8</v>
      </c>
      <c r="L21" s="25" t="s">
        <v>22</v>
      </c>
      <c r="M21" s="25" t="s">
        <v>23</v>
      </c>
      <c r="N21" s="25">
        <v>75</v>
      </c>
      <c r="O21" s="28" t="s">
        <v>24</v>
      </c>
    </row>
    <row r="22" spans="1:15" x14ac:dyDescent="0.35">
      <c r="A22" s="21">
        <v>20</v>
      </c>
      <c r="B22" s="22" t="s">
        <v>30</v>
      </c>
      <c r="C22" s="23">
        <v>2</v>
      </c>
      <c r="D22" s="24" t="s">
        <v>35</v>
      </c>
      <c r="E22" s="25"/>
      <c r="F22" s="25"/>
      <c r="G22" s="26"/>
      <c r="H22" s="24" t="s">
        <v>36</v>
      </c>
      <c r="I22" s="25" t="s">
        <v>33</v>
      </c>
      <c r="J22" s="27"/>
      <c r="K22" s="24">
        <v>7</v>
      </c>
      <c r="L22" s="25" t="s">
        <v>22</v>
      </c>
      <c r="M22" s="25" t="s">
        <v>23</v>
      </c>
      <c r="N22" s="25">
        <v>100</v>
      </c>
      <c r="O22" s="28" t="s">
        <v>38</v>
      </c>
    </row>
    <row r="23" spans="1:15" x14ac:dyDescent="0.35">
      <c r="A23" s="21">
        <v>21</v>
      </c>
      <c r="B23" s="22" t="s">
        <v>18</v>
      </c>
      <c r="C23" s="23">
        <v>2</v>
      </c>
      <c r="D23" s="24"/>
      <c r="E23" s="25" t="s">
        <v>39</v>
      </c>
      <c r="F23" s="25"/>
      <c r="G23" s="26"/>
      <c r="H23" s="24" t="s">
        <v>40</v>
      </c>
      <c r="I23" s="25" t="s">
        <v>33</v>
      </c>
      <c r="J23" s="27"/>
      <c r="K23" s="24">
        <v>6</v>
      </c>
      <c r="L23" s="25" t="s">
        <v>22</v>
      </c>
      <c r="M23" s="25" t="s">
        <v>23</v>
      </c>
      <c r="N23" s="25">
        <v>100</v>
      </c>
      <c r="O23" s="28" t="s">
        <v>24</v>
      </c>
    </row>
    <row r="24" spans="1:15" x14ac:dyDescent="0.35">
      <c r="A24" s="21">
        <v>22</v>
      </c>
      <c r="B24" s="22" t="s">
        <v>25</v>
      </c>
      <c r="C24" s="23">
        <v>2</v>
      </c>
      <c r="D24" s="24"/>
      <c r="E24" s="25" t="s">
        <v>39</v>
      </c>
      <c r="F24" s="25"/>
      <c r="G24" s="26"/>
      <c r="H24" s="24" t="s">
        <v>40</v>
      </c>
      <c r="I24" s="25"/>
      <c r="J24" s="27"/>
      <c r="K24" s="24">
        <v>4</v>
      </c>
      <c r="L24" s="25" t="s">
        <v>22</v>
      </c>
      <c r="M24" s="25" t="s">
        <v>23</v>
      </c>
      <c r="N24" s="25">
        <v>100</v>
      </c>
      <c r="O24" s="28" t="s">
        <v>26</v>
      </c>
    </row>
    <row r="25" spans="1:15" x14ac:dyDescent="0.35">
      <c r="A25" s="21">
        <v>23</v>
      </c>
      <c r="B25" s="22" t="s">
        <v>27</v>
      </c>
      <c r="C25" s="23">
        <v>2</v>
      </c>
      <c r="D25" s="24"/>
      <c r="E25" s="25" t="s">
        <v>39</v>
      </c>
      <c r="F25" s="25"/>
      <c r="G25" s="26"/>
      <c r="H25" s="24" t="s">
        <v>40</v>
      </c>
      <c r="I25" s="25"/>
      <c r="J25" s="27"/>
      <c r="K25" s="24">
        <v>4</v>
      </c>
      <c r="L25" s="25" t="s">
        <v>22</v>
      </c>
      <c r="M25" s="25" t="s">
        <v>23</v>
      </c>
      <c r="N25" s="25">
        <v>100</v>
      </c>
      <c r="O25" s="28" t="s">
        <v>26</v>
      </c>
    </row>
    <row r="26" spans="1:15" x14ac:dyDescent="0.35">
      <c r="A26" s="21">
        <v>24</v>
      </c>
      <c r="B26" s="22" t="s">
        <v>30</v>
      </c>
      <c r="C26" s="23">
        <v>2</v>
      </c>
      <c r="D26" s="24" t="s">
        <v>35</v>
      </c>
      <c r="E26" s="25"/>
      <c r="F26" s="25"/>
      <c r="G26" s="26"/>
      <c r="H26" s="24" t="s">
        <v>36</v>
      </c>
      <c r="I26" s="25" t="s">
        <v>31</v>
      </c>
      <c r="J26" s="27"/>
      <c r="K26" s="24">
        <v>10</v>
      </c>
      <c r="L26" s="25" t="s">
        <v>22</v>
      </c>
      <c r="M26" s="25" t="s">
        <v>23</v>
      </c>
      <c r="N26" s="25">
        <v>75</v>
      </c>
      <c r="O26" s="28" t="s">
        <v>26</v>
      </c>
    </row>
    <row r="27" spans="1:15" x14ac:dyDescent="0.35">
      <c r="A27" s="21">
        <v>25</v>
      </c>
      <c r="B27" s="22" t="s">
        <v>18</v>
      </c>
      <c r="C27" s="23">
        <v>1</v>
      </c>
      <c r="D27" s="24"/>
      <c r="E27" s="25"/>
      <c r="F27" s="25" t="s">
        <v>19</v>
      </c>
      <c r="G27" s="26"/>
      <c r="H27" s="24" t="s">
        <v>29</v>
      </c>
      <c r="I27" s="25"/>
      <c r="J27" s="27"/>
      <c r="K27" s="24">
        <v>2</v>
      </c>
      <c r="L27" s="25" t="s">
        <v>22</v>
      </c>
      <c r="M27" s="25" t="s">
        <v>23</v>
      </c>
      <c r="N27" s="25">
        <v>100</v>
      </c>
      <c r="O27" s="28" t="s">
        <v>24</v>
      </c>
    </row>
    <row r="28" spans="1:15" x14ac:dyDescent="0.35">
      <c r="A28" s="21">
        <v>26</v>
      </c>
      <c r="B28" s="22" t="s">
        <v>25</v>
      </c>
      <c r="C28" s="23">
        <v>2</v>
      </c>
      <c r="D28" s="24"/>
      <c r="E28" s="25"/>
      <c r="F28" s="25" t="s">
        <v>19</v>
      </c>
      <c r="G28" s="26"/>
      <c r="H28" s="24" t="s">
        <v>29</v>
      </c>
      <c r="I28" s="25" t="s">
        <v>33</v>
      </c>
      <c r="J28" s="27"/>
      <c r="K28" s="24">
        <v>0</v>
      </c>
      <c r="L28" s="25" t="s">
        <v>22</v>
      </c>
      <c r="M28" s="25" t="s">
        <v>22</v>
      </c>
      <c r="N28" s="25">
        <v>50</v>
      </c>
      <c r="O28" s="28" t="s">
        <v>24</v>
      </c>
    </row>
    <row r="29" spans="1:15" x14ac:dyDescent="0.35">
      <c r="A29" s="29">
        <v>27</v>
      </c>
      <c r="B29" s="22"/>
      <c r="C29" s="23"/>
      <c r="D29" s="24"/>
      <c r="E29" s="25"/>
      <c r="F29" s="25"/>
      <c r="G29" s="26"/>
      <c r="H29" s="24"/>
      <c r="I29" s="25"/>
      <c r="J29" s="27"/>
      <c r="K29" s="24"/>
      <c r="L29" s="25"/>
      <c r="M29" s="25"/>
      <c r="N29" s="25"/>
      <c r="O29" s="28"/>
    </row>
    <row r="30" spans="1:15" x14ac:dyDescent="0.35">
      <c r="A30" s="21">
        <v>28</v>
      </c>
      <c r="B30" s="22" t="s">
        <v>30</v>
      </c>
      <c r="C30" s="23">
        <v>2</v>
      </c>
      <c r="D30" s="24" t="s">
        <v>35</v>
      </c>
      <c r="E30" s="25"/>
      <c r="F30" s="25"/>
      <c r="G30" s="26"/>
      <c r="H30" s="24" t="s">
        <v>36</v>
      </c>
      <c r="I30" s="25" t="s">
        <v>33</v>
      </c>
      <c r="J30" s="27"/>
      <c r="K30" s="24">
        <v>10</v>
      </c>
      <c r="L30" s="25" t="s">
        <v>22</v>
      </c>
      <c r="M30" s="25" t="s">
        <v>23</v>
      </c>
      <c r="N30" s="25">
        <v>100</v>
      </c>
      <c r="O30" s="28" t="s">
        <v>37</v>
      </c>
    </row>
    <row r="31" spans="1:15" x14ac:dyDescent="0.35">
      <c r="A31" s="21">
        <v>29</v>
      </c>
      <c r="B31" s="22" t="s">
        <v>18</v>
      </c>
      <c r="C31" s="23">
        <v>2</v>
      </c>
      <c r="D31" s="24"/>
      <c r="E31" s="25"/>
      <c r="F31" s="25" t="s">
        <v>19</v>
      </c>
      <c r="G31" s="26"/>
      <c r="H31" s="24"/>
      <c r="I31" s="25"/>
      <c r="J31" s="27" t="s">
        <v>41</v>
      </c>
      <c r="K31" s="24">
        <v>3</v>
      </c>
      <c r="L31" s="25" t="s">
        <v>22</v>
      </c>
      <c r="M31" s="25" t="s">
        <v>23</v>
      </c>
      <c r="N31" s="25">
        <v>100</v>
      </c>
      <c r="O31" s="28" t="s">
        <v>24</v>
      </c>
    </row>
    <row r="32" spans="1:15" x14ac:dyDescent="0.35">
      <c r="A32" s="21">
        <v>30</v>
      </c>
      <c r="B32" s="22" t="s">
        <v>25</v>
      </c>
      <c r="C32" s="23">
        <v>0</v>
      </c>
      <c r="D32" s="24"/>
      <c r="E32" s="25"/>
      <c r="F32" s="25" t="s">
        <v>19</v>
      </c>
      <c r="G32" s="26"/>
      <c r="H32" s="24"/>
      <c r="I32" s="25" t="s">
        <v>31</v>
      </c>
      <c r="J32" s="27"/>
      <c r="K32" s="24">
        <v>5</v>
      </c>
      <c r="L32" s="25" t="s">
        <v>22</v>
      </c>
      <c r="M32" s="25" t="s">
        <v>23</v>
      </c>
      <c r="N32" s="25">
        <v>75</v>
      </c>
      <c r="O32" s="28" t="s">
        <v>26</v>
      </c>
    </row>
  </sheetData>
  <sheetProtection selectLockedCells="1" selectUnlockedCells="1"/>
  <mergeCells count="5">
    <mergeCell ref="A1:A2"/>
    <mergeCell ref="C1:C2"/>
    <mergeCell ref="D1:F1"/>
    <mergeCell ref="H1:J1"/>
    <mergeCell ref="K1:O1"/>
  </mergeCells>
  <pageMargins left="0.75" right="0.75" top="1" bottom="1" header="0.51180555555555551" footer="0.51180555555555551"/>
  <pageSetup firstPageNumber="0" orientation="portrait" horizontalDpi="300" verticalDpi="3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52"/>
  <sheetViews>
    <sheetView tabSelected="1" zoomScale="155" zoomScaleNormal="155" zoomScalePageLayoutView="70" workbookViewId="0">
      <pane xSplit="1" ySplit="4" topLeftCell="F24" activePane="bottomRight" state="frozen"/>
      <selection pane="topRight" activeCell="C1" sqref="C1"/>
      <selection pane="bottomLeft" activeCell="A14" sqref="A14"/>
      <selection pane="bottomRight" activeCell="AL29" sqref="AL29"/>
    </sheetView>
  </sheetViews>
  <sheetFormatPr defaultColWidth="12.1796875" defaultRowHeight="15.5" x14ac:dyDescent="0.35"/>
  <cols>
    <col min="1" max="1" width="18" style="1" customWidth="1"/>
    <col min="2" max="2" width="14.36328125" style="2" customWidth="1"/>
    <col min="3" max="3" width="25.453125" style="2" customWidth="1"/>
    <col min="4" max="16384" width="12.1796875" style="2"/>
  </cols>
  <sheetData>
    <row r="1" spans="1:50" s="30" customFormat="1" ht="27" customHeight="1" thickBot="1" x14ac:dyDescent="0.4">
      <c r="A1" s="143" t="s">
        <v>0</v>
      </c>
      <c r="B1" s="147" t="s">
        <v>42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7"/>
      <c r="V1" s="147"/>
      <c r="W1" s="147"/>
      <c r="X1" s="147"/>
      <c r="Y1" s="147"/>
      <c r="Z1" s="147"/>
      <c r="AA1" s="147"/>
      <c r="AB1" s="147"/>
      <c r="AC1" s="147"/>
      <c r="AD1" s="146" t="s">
        <v>43</v>
      </c>
      <c r="AE1" s="146"/>
      <c r="AF1" s="146"/>
      <c r="AG1" s="146"/>
      <c r="AH1" s="146"/>
      <c r="AI1" s="146"/>
      <c r="AJ1" s="146"/>
      <c r="AK1" s="146"/>
      <c r="AL1" s="146"/>
      <c r="AM1" s="146"/>
      <c r="AN1" s="146"/>
      <c r="AO1" s="146"/>
      <c r="AP1" s="146"/>
      <c r="AQ1" s="146"/>
      <c r="AR1" s="146"/>
      <c r="AS1" s="146"/>
      <c r="AT1" s="146"/>
      <c r="AU1" s="146"/>
      <c r="AV1" s="146" t="s">
        <v>44</v>
      </c>
      <c r="AW1" s="146"/>
      <c r="AX1" s="146"/>
    </row>
    <row r="2" spans="1:50" s="30" customFormat="1" ht="15" customHeight="1" thickBot="1" x14ac:dyDescent="0.4">
      <c r="A2" s="143"/>
      <c r="B2" s="148" t="s">
        <v>45</v>
      </c>
      <c r="C2" s="148"/>
      <c r="D2" s="148" t="s">
        <v>46</v>
      </c>
      <c r="E2" s="148"/>
      <c r="F2" s="148"/>
      <c r="G2" s="148"/>
      <c r="H2" s="148"/>
      <c r="I2" s="148"/>
      <c r="J2" s="148"/>
      <c r="K2" s="148"/>
      <c r="L2" s="148"/>
      <c r="M2" s="148"/>
      <c r="N2" s="148" t="s">
        <v>47</v>
      </c>
      <c r="O2" s="148"/>
      <c r="P2" s="148"/>
      <c r="Q2" s="148"/>
      <c r="R2" s="148"/>
      <c r="S2" s="148"/>
      <c r="T2" s="148"/>
      <c r="U2" s="148"/>
      <c r="V2" s="148"/>
      <c r="W2" s="148"/>
      <c r="X2" s="149" t="s">
        <v>48</v>
      </c>
      <c r="Y2" s="149"/>
      <c r="Z2" s="149"/>
      <c r="AA2" s="149"/>
      <c r="AB2" s="149"/>
      <c r="AC2" s="149"/>
      <c r="AD2" s="150" t="s">
        <v>49</v>
      </c>
      <c r="AE2" s="150"/>
      <c r="AF2" s="150"/>
      <c r="AG2" s="150"/>
      <c r="AH2" s="150"/>
      <c r="AI2" s="148" t="s">
        <v>50</v>
      </c>
      <c r="AJ2" s="148"/>
      <c r="AK2" s="148"/>
      <c r="AL2" s="148"/>
      <c r="AM2" s="148"/>
      <c r="AN2" s="148" t="s">
        <v>51</v>
      </c>
      <c r="AO2" s="148"/>
      <c r="AP2" s="148"/>
      <c r="AQ2" s="148"/>
      <c r="AR2" s="148"/>
      <c r="AS2" s="151" t="s">
        <v>52</v>
      </c>
      <c r="AT2" s="151"/>
      <c r="AU2" s="151"/>
      <c r="AV2" s="146"/>
      <c r="AW2" s="146"/>
      <c r="AX2" s="146"/>
    </row>
    <row r="3" spans="1:50" s="33" customFormat="1" ht="16" thickBot="1" x14ac:dyDescent="0.3">
      <c r="A3" s="143"/>
      <c r="B3" s="148"/>
      <c r="C3" s="148"/>
      <c r="D3" s="31" t="s">
        <v>53</v>
      </c>
      <c r="E3" s="105"/>
      <c r="F3" s="31" t="s">
        <v>54</v>
      </c>
      <c r="G3" s="109"/>
      <c r="H3" s="152" t="s">
        <v>55</v>
      </c>
      <c r="I3" s="31" t="s">
        <v>56</v>
      </c>
      <c r="J3" s="105"/>
      <c r="K3" s="31" t="s">
        <v>57</v>
      </c>
      <c r="L3" s="109"/>
      <c r="M3" s="152" t="s">
        <v>58</v>
      </c>
      <c r="N3" s="31" t="s">
        <v>59</v>
      </c>
      <c r="O3" s="105"/>
      <c r="P3" s="31" t="s">
        <v>60</v>
      </c>
      <c r="Q3" s="103"/>
      <c r="R3" s="152" t="s">
        <v>55</v>
      </c>
      <c r="S3" s="31" t="s">
        <v>61</v>
      </c>
      <c r="T3" s="105"/>
      <c r="U3" s="31" t="s">
        <v>57</v>
      </c>
      <c r="V3" s="109"/>
      <c r="W3" s="152" t="s">
        <v>58</v>
      </c>
      <c r="X3" s="149"/>
      <c r="Y3" s="149"/>
      <c r="Z3" s="149"/>
      <c r="AA3" s="149"/>
      <c r="AB3" s="149"/>
      <c r="AC3" s="149"/>
      <c r="AD3" s="150"/>
      <c r="AE3" s="150"/>
      <c r="AF3" s="150"/>
      <c r="AG3" s="150"/>
      <c r="AH3" s="150"/>
      <c r="AI3" s="148"/>
      <c r="AJ3" s="148"/>
      <c r="AK3" s="148"/>
      <c r="AL3" s="148"/>
      <c r="AM3" s="148"/>
      <c r="AN3" s="148"/>
      <c r="AO3" s="148"/>
      <c r="AP3" s="148"/>
      <c r="AQ3" s="148"/>
      <c r="AR3" s="148"/>
      <c r="AS3" s="151"/>
      <c r="AT3" s="151"/>
      <c r="AU3" s="151"/>
      <c r="AV3" s="146"/>
      <c r="AW3" s="146"/>
      <c r="AX3" s="146"/>
    </row>
    <row r="4" spans="1:50" s="38" customFormat="1" ht="62.5" thickBot="1" x14ac:dyDescent="0.3">
      <c r="A4" s="143"/>
      <c r="B4" s="132" t="s">
        <v>137</v>
      </c>
      <c r="C4" s="132" t="s">
        <v>64</v>
      </c>
      <c r="D4" s="34" t="s">
        <v>63</v>
      </c>
      <c r="E4" s="106" t="s">
        <v>169</v>
      </c>
      <c r="F4" s="8" t="s">
        <v>170</v>
      </c>
      <c r="G4" s="110" t="s">
        <v>171</v>
      </c>
      <c r="H4" s="152"/>
      <c r="I4" s="34" t="s">
        <v>63</v>
      </c>
      <c r="J4" s="110" t="s">
        <v>172</v>
      </c>
      <c r="K4" s="34" t="s">
        <v>64</v>
      </c>
      <c r="L4" s="110" t="s">
        <v>173</v>
      </c>
      <c r="M4" s="152"/>
      <c r="N4" s="34" t="s">
        <v>63</v>
      </c>
      <c r="O4" s="110" t="s">
        <v>174</v>
      </c>
      <c r="P4" s="34" t="s">
        <v>64</v>
      </c>
      <c r="Q4" s="110" t="s">
        <v>175</v>
      </c>
      <c r="R4" s="152"/>
      <c r="S4" s="34" t="s">
        <v>63</v>
      </c>
      <c r="T4" s="110" t="s">
        <v>176</v>
      </c>
      <c r="U4" s="34" t="s">
        <v>64</v>
      </c>
      <c r="V4" s="110" t="s">
        <v>177</v>
      </c>
      <c r="W4" s="152"/>
      <c r="X4" s="34" t="s">
        <v>65</v>
      </c>
      <c r="Y4" s="136" t="s">
        <v>167</v>
      </c>
      <c r="Z4" s="32" t="s">
        <v>66</v>
      </c>
      <c r="AA4" s="114" t="s">
        <v>168</v>
      </c>
      <c r="AB4" s="8" t="s">
        <v>67</v>
      </c>
      <c r="AC4" s="35" t="s">
        <v>68</v>
      </c>
      <c r="AD4" s="36" t="s">
        <v>63</v>
      </c>
      <c r="AE4" s="116" t="s">
        <v>167</v>
      </c>
      <c r="AF4" s="34" t="s">
        <v>64</v>
      </c>
      <c r="AG4" s="119" t="s">
        <v>168</v>
      </c>
      <c r="AH4" s="8" t="s">
        <v>68</v>
      </c>
      <c r="AI4" s="34" t="s">
        <v>63</v>
      </c>
      <c r="AJ4" s="116" t="s">
        <v>167</v>
      </c>
      <c r="AK4" s="34" t="s">
        <v>64</v>
      </c>
      <c r="AL4" s="119" t="s">
        <v>168</v>
      </c>
      <c r="AM4" s="8" t="s">
        <v>68</v>
      </c>
      <c r="AN4" s="34" t="s">
        <v>63</v>
      </c>
      <c r="AO4" s="116" t="s">
        <v>167</v>
      </c>
      <c r="AP4" s="34" t="s">
        <v>64</v>
      </c>
      <c r="AQ4" s="119" t="s">
        <v>168</v>
      </c>
      <c r="AR4" s="8" t="s">
        <v>68</v>
      </c>
      <c r="AS4" s="123" t="s">
        <v>69</v>
      </c>
      <c r="AT4" s="123" t="s">
        <v>70</v>
      </c>
      <c r="AU4" s="10" t="s">
        <v>71</v>
      </c>
      <c r="AV4" s="124" t="s">
        <v>72</v>
      </c>
      <c r="AW4" s="128" t="s">
        <v>73</v>
      </c>
      <c r="AX4" s="37" t="s">
        <v>74</v>
      </c>
    </row>
    <row r="5" spans="1:50" x14ac:dyDescent="0.35">
      <c r="A5" s="13">
        <v>1</v>
      </c>
      <c r="B5" s="17">
        <v>5</v>
      </c>
      <c r="C5" s="17"/>
      <c r="D5" s="17">
        <v>2</v>
      </c>
      <c r="E5" s="107">
        <f>(8-D5)/8</f>
        <v>0.75</v>
      </c>
      <c r="F5" s="17">
        <v>3</v>
      </c>
      <c r="G5" s="107">
        <f>(8-F5)/8</f>
        <v>0.625</v>
      </c>
      <c r="H5" s="17">
        <f>D5-F5</f>
        <v>-1</v>
      </c>
      <c r="I5" s="17">
        <v>6</v>
      </c>
      <c r="J5" s="107">
        <f>(8-I5)/8</f>
        <v>0.25</v>
      </c>
      <c r="K5" s="17">
        <v>2</v>
      </c>
      <c r="L5" s="107">
        <f>(8-K5)/8</f>
        <v>0.75</v>
      </c>
      <c r="M5" s="17"/>
      <c r="N5" s="17">
        <v>4</v>
      </c>
      <c r="O5" s="107">
        <f>(6-N5)/6</f>
        <v>0.33333333333333331</v>
      </c>
      <c r="P5" s="17">
        <v>3</v>
      </c>
      <c r="Q5" s="107">
        <f>(6-P5)/6</f>
        <v>0.5</v>
      </c>
      <c r="R5" s="17"/>
      <c r="S5" s="17">
        <v>4</v>
      </c>
      <c r="T5" s="107">
        <f>(15-S5)/15</f>
        <v>0.73333333333333328</v>
      </c>
      <c r="U5" s="17">
        <v>0</v>
      </c>
      <c r="V5" s="107">
        <f>(15-U5)/15</f>
        <v>1</v>
      </c>
      <c r="W5" s="17"/>
      <c r="X5" s="17">
        <f>D5+I5+N5+S5</f>
        <v>16</v>
      </c>
      <c r="Y5" s="107">
        <f>SUM(E5,J5,O5,T5)/4</f>
        <v>0.51666666666666661</v>
      </c>
      <c r="Z5" s="17">
        <f>F5+K5+P5+U5</f>
        <v>8</v>
      </c>
      <c r="AA5" s="107">
        <f>SUM(G5,L5,Q5,V5)/4</f>
        <v>0.71875</v>
      </c>
      <c r="AB5" s="17"/>
      <c r="AC5" s="15"/>
      <c r="AD5" s="16">
        <v>13</v>
      </c>
      <c r="AE5" s="138">
        <f>AD5/20</f>
        <v>0.65</v>
      </c>
      <c r="AF5" s="17">
        <v>20</v>
      </c>
      <c r="AG5" s="140">
        <f>AF5/20</f>
        <v>1</v>
      </c>
      <c r="AH5" s="17">
        <f>AF5-AD5</f>
        <v>7</v>
      </c>
      <c r="AI5" s="17"/>
      <c r="AJ5" s="140"/>
      <c r="AK5" s="17"/>
      <c r="AL5" s="140"/>
      <c r="AM5" s="17"/>
      <c r="AN5" s="17">
        <v>7</v>
      </c>
      <c r="AO5" s="140">
        <f>AN5/20</f>
        <v>0.35</v>
      </c>
      <c r="AP5" s="17">
        <v>12</v>
      </c>
      <c r="AQ5" s="140">
        <f>AP5/20</f>
        <v>0.6</v>
      </c>
      <c r="AR5" s="17">
        <f>AP5-AN5</f>
        <v>5</v>
      </c>
      <c r="AS5" s="120"/>
      <c r="AT5" s="120"/>
      <c r="AU5" s="19"/>
      <c r="AV5" s="125"/>
      <c r="AW5" s="129"/>
      <c r="AX5" s="19"/>
    </row>
    <row r="6" spans="1:50" x14ac:dyDescent="0.35">
      <c r="A6" s="21">
        <v>2</v>
      </c>
      <c r="B6" s="25">
        <v>7</v>
      </c>
      <c r="C6" s="25"/>
      <c r="D6" s="25">
        <v>2</v>
      </c>
      <c r="E6" s="107">
        <f t="shared" ref="E6:E35" si="0">(8-D6)/8</f>
        <v>0.75</v>
      </c>
      <c r="F6" s="25">
        <v>2</v>
      </c>
      <c r="G6" s="107">
        <f t="shared" ref="G6:G34" si="1">(8-F6)/8</f>
        <v>0.75</v>
      </c>
      <c r="H6" s="17">
        <f t="shared" ref="H6:H32" si="2">D6-F6</f>
        <v>0</v>
      </c>
      <c r="I6" s="25">
        <v>4</v>
      </c>
      <c r="J6" s="107">
        <f t="shared" ref="J6:J35" si="3">(8-I6)/8</f>
        <v>0.5</v>
      </c>
      <c r="K6" s="25">
        <v>3</v>
      </c>
      <c r="L6" s="107">
        <f t="shared" ref="L6:L34" si="4">(8-K6)/8</f>
        <v>0.625</v>
      </c>
      <c r="M6" s="25"/>
      <c r="N6" s="25">
        <v>4</v>
      </c>
      <c r="O6" s="107">
        <f t="shared" ref="O6:O32" si="5">(6-N6)/6</f>
        <v>0.33333333333333331</v>
      </c>
      <c r="P6" s="25">
        <v>6</v>
      </c>
      <c r="Q6" s="107">
        <f t="shared" ref="Q6:Q34" si="6">(6-P6)/6</f>
        <v>0</v>
      </c>
      <c r="R6" s="25"/>
      <c r="S6" s="25">
        <v>1</v>
      </c>
      <c r="T6" s="107">
        <f t="shared" ref="T6:T32" si="7">(15-S6)/15</f>
        <v>0.93333333333333335</v>
      </c>
      <c r="U6" s="25">
        <v>6</v>
      </c>
      <c r="V6" s="107">
        <f t="shared" ref="V6:V34" si="8">(15-U6)/15</f>
        <v>0.6</v>
      </c>
      <c r="W6" s="25"/>
      <c r="X6" s="17">
        <f t="shared" ref="X6:X32" si="9">D6+I6+N6+S6</f>
        <v>11</v>
      </c>
      <c r="Y6" s="107">
        <f t="shared" ref="Y6:Y34" si="10">SUM(E6,J6,O6,T6)/4</f>
        <v>0.62916666666666665</v>
      </c>
      <c r="Z6" s="17">
        <f t="shared" ref="Z6:Z34" si="11">F6+K6+P6+U6</f>
        <v>17</v>
      </c>
      <c r="AA6" s="107">
        <f t="shared" ref="AA6:AA34" si="12">SUM(G6,L6,Q6,V6)/4</f>
        <v>0.49375000000000002</v>
      </c>
      <c r="AB6" s="25"/>
      <c r="AC6" s="23"/>
      <c r="AD6" s="24">
        <v>10</v>
      </c>
      <c r="AE6" s="138">
        <f t="shared" ref="AE6:AE31" si="13">AD6/20</f>
        <v>0.5</v>
      </c>
      <c r="AF6" s="25">
        <v>19</v>
      </c>
      <c r="AG6" s="140">
        <f t="shared" ref="AG6:AG36" si="14">AF6/20</f>
        <v>0.95</v>
      </c>
      <c r="AH6" s="17">
        <f t="shared" ref="AH6:AH38" si="15">AF6-AD6</f>
        <v>9</v>
      </c>
      <c r="AI6" s="25"/>
      <c r="AJ6" s="141"/>
      <c r="AK6" s="25"/>
      <c r="AL6" s="141"/>
      <c r="AM6" s="25"/>
      <c r="AN6" s="25">
        <v>5</v>
      </c>
      <c r="AO6" s="140">
        <f t="shared" ref="AO6:AO31" si="16">AN6/20</f>
        <v>0.25</v>
      </c>
      <c r="AP6" s="25">
        <v>18</v>
      </c>
      <c r="AQ6" s="140">
        <f t="shared" ref="AQ6:AQ35" si="17">AP6/20</f>
        <v>0.9</v>
      </c>
      <c r="AR6" s="17">
        <f t="shared" ref="AR6:AR8" si="18">AP6-AN6</f>
        <v>13</v>
      </c>
      <c r="AS6" s="121"/>
      <c r="AT6" s="121"/>
      <c r="AU6" s="27"/>
      <c r="AV6" s="126"/>
      <c r="AW6" s="130"/>
      <c r="AX6" s="27"/>
    </row>
    <row r="7" spans="1:50" x14ac:dyDescent="0.35">
      <c r="A7" s="21">
        <v>3</v>
      </c>
      <c r="B7" s="25">
        <v>9</v>
      </c>
      <c r="C7" s="25"/>
      <c r="D7" s="25">
        <v>2</v>
      </c>
      <c r="E7" s="107">
        <f t="shared" si="0"/>
        <v>0.75</v>
      </c>
      <c r="F7" s="25">
        <v>2</v>
      </c>
      <c r="G7" s="107">
        <f t="shared" si="1"/>
        <v>0.75</v>
      </c>
      <c r="H7" s="17">
        <f t="shared" si="2"/>
        <v>0</v>
      </c>
      <c r="I7" s="25">
        <v>4</v>
      </c>
      <c r="J7" s="107">
        <f t="shared" si="3"/>
        <v>0.5</v>
      </c>
      <c r="K7" s="25">
        <v>2</v>
      </c>
      <c r="L7" s="107">
        <f t="shared" si="4"/>
        <v>0.75</v>
      </c>
      <c r="M7" s="25"/>
      <c r="N7" s="25">
        <v>5</v>
      </c>
      <c r="O7" s="107">
        <f t="shared" si="5"/>
        <v>0.16666666666666666</v>
      </c>
      <c r="P7" s="25">
        <v>2</v>
      </c>
      <c r="Q7" s="107">
        <f t="shared" si="6"/>
        <v>0.66666666666666663</v>
      </c>
      <c r="R7" s="25"/>
      <c r="S7" s="25">
        <v>3</v>
      </c>
      <c r="T7" s="107">
        <f t="shared" si="7"/>
        <v>0.8</v>
      </c>
      <c r="U7" s="25">
        <v>1</v>
      </c>
      <c r="V7" s="107">
        <f t="shared" si="8"/>
        <v>0.93333333333333335</v>
      </c>
      <c r="W7" s="25"/>
      <c r="X7" s="17">
        <f t="shared" si="9"/>
        <v>14</v>
      </c>
      <c r="Y7" s="107">
        <f t="shared" si="10"/>
        <v>0.5541666666666667</v>
      </c>
      <c r="Z7" s="17">
        <f t="shared" si="11"/>
        <v>7</v>
      </c>
      <c r="AA7" s="107">
        <f t="shared" si="12"/>
        <v>0.77499999999999991</v>
      </c>
      <c r="AB7" s="25"/>
      <c r="AC7" s="23"/>
      <c r="AD7" s="24">
        <v>8</v>
      </c>
      <c r="AE7" s="138">
        <f t="shared" si="13"/>
        <v>0.4</v>
      </c>
      <c r="AF7" s="25">
        <v>15</v>
      </c>
      <c r="AG7" s="140">
        <f t="shared" si="14"/>
        <v>0.75</v>
      </c>
      <c r="AH7" s="17">
        <f t="shared" si="15"/>
        <v>7</v>
      </c>
      <c r="AI7" s="25"/>
      <c r="AJ7" s="141"/>
      <c r="AK7" s="25"/>
      <c r="AL7" s="141"/>
      <c r="AM7" s="25"/>
      <c r="AN7" s="25">
        <v>3</v>
      </c>
      <c r="AO7" s="140">
        <f t="shared" si="16"/>
        <v>0.15</v>
      </c>
      <c r="AP7" s="25">
        <v>16</v>
      </c>
      <c r="AQ7" s="140">
        <f t="shared" si="17"/>
        <v>0.8</v>
      </c>
      <c r="AR7" s="17">
        <f t="shared" si="18"/>
        <v>13</v>
      </c>
      <c r="AS7" s="121"/>
      <c r="AT7" s="121"/>
      <c r="AU7" s="27"/>
      <c r="AV7" s="126"/>
      <c r="AW7" s="130"/>
      <c r="AX7" s="27"/>
    </row>
    <row r="8" spans="1:50" x14ac:dyDescent="0.35">
      <c r="A8" s="21">
        <v>4</v>
      </c>
      <c r="B8" s="25"/>
      <c r="C8" s="25"/>
      <c r="D8" s="25">
        <v>4</v>
      </c>
      <c r="E8" s="107">
        <f t="shared" si="0"/>
        <v>0.5</v>
      </c>
      <c r="F8" s="25">
        <v>2</v>
      </c>
      <c r="G8" s="107">
        <f t="shared" si="1"/>
        <v>0.75</v>
      </c>
      <c r="H8" s="17">
        <f t="shared" si="2"/>
        <v>2</v>
      </c>
      <c r="I8" s="25">
        <v>8</v>
      </c>
      <c r="J8" s="107">
        <f t="shared" si="3"/>
        <v>0</v>
      </c>
      <c r="K8" s="25">
        <v>2</v>
      </c>
      <c r="L8" s="107">
        <f t="shared" si="4"/>
        <v>0.75</v>
      </c>
      <c r="M8" s="25"/>
      <c r="N8" s="25">
        <v>5</v>
      </c>
      <c r="O8" s="107">
        <f t="shared" si="5"/>
        <v>0.16666666666666666</v>
      </c>
      <c r="P8" s="25">
        <v>4</v>
      </c>
      <c r="Q8" s="107">
        <f t="shared" si="6"/>
        <v>0.33333333333333331</v>
      </c>
      <c r="R8" s="25"/>
      <c r="S8" s="25">
        <v>2</v>
      </c>
      <c r="T8" s="107">
        <f t="shared" si="7"/>
        <v>0.8666666666666667</v>
      </c>
      <c r="U8" s="25">
        <v>0</v>
      </c>
      <c r="V8" s="107">
        <f t="shared" si="8"/>
        <v>1</v>
      </c>
      <c r="W8" s="25"/>
      <c r="X8" s="17">
        <f t="shared" si="9"/>
        <v>19</v>
      </c>
      <c r="Y8" s="107">
        <f t="shared" si="10"/>
        <v>0.3833333333333333</v>
      </c>
      <c r="Z8" s="17">
        <f t="shared" si="11"/>
        <v>8</v>
      </c>
      <c r="AA8" s="107">
        <f t="shared" si="12"/>
        <v>0.70833333333333326</v>
      </c>
      <c r="AB8" s="25"/>
      <c r="AC8" s="23"/>
      <c r="AD8" s="24">
        <v>7</v>
      </c>
      <c r="AE8" s="138">
        <f t="shared" si="13"/>
        <v>0.35</v>
      </c>
      <c r="AF8" s="25">
        <v>20</v>
      </c>
      <c r="AG8" s="140">
        <f t="shared" si="14"/>
        <v>1</v>
      </c>
      <c r="AH8" s="17">
        <f t="shared" si="15"/>
        <v>13</v>
      </c>
      <c r="AI8" s="25"/>
      <c r="AJ8" s="141"/>
      <c r="AK8" s="25"/>
      <c r="AL8" s="141"/>
      <c r="AM8" s="25"/>
      <c r="AN8" s="25">
        <v>4</v>
      </c>
      <c r="AO8" s="140">
        <f t="shared" si="16"/>
        <v>0.2</v>
      </c>
      <c r="AP8" s="25">
        <v>10</v>
      </c>
      <c r="AQ8" s="140">
        <f t="shared" si="17"/>
        <v>0.5</v>
      </c>
      <c r="AR8" s="17">
        <f t="shared" si="18"/>
        <v>6</v>
      </c>
      <c r="AS8" s="121"/>
      <c r="AT8" s="121"/>
      <c r="AU8" s="27"/>
      <c r="AV8" s="126"/>
      <c r="AW8" s="130"/>
      <c r="AX8" s="27"/>
    </row>
    <row r="9" spans="1:50" x14ac:dyDescent="0.35">
      <c r="A9" s="21">
        <v>5</v>
      </c>
      <c r="B9" s="25">
        <v>7</v>
      </c>
      <c r="C9" s="25"/>
      <c r="D9" s="25">
        <v>3</v>
      </c>
      <c r="E9" s="107">
        <f t="shared" si="0"/>
        <v>0.625</v>
      </c>
      <c r="F9" s="25">
        <v>3</v>
      </c>
      <c r="G9" s="107">
        <f t="shared" si="1"/>
        <v>0.625</v>
      </c>
      <c r="H9" s="17">
        <f>D9-F9</f>
        <v>0</v>
      </c>
      <c r="I9" s="25">
        <v>6</v>
      </c>
      <c r="J9" s="107">
        <f t="shared" si="3"/>
        <v>0.25</v>
      </c>
      <c r="K9" s="25">
        <v>1</v>
      </c>
      <c r="L9" s="107">
        <f t="shared" si="4"/>
        <v>0.875</v>
      </c>
      <c r="M9" s="25"/>
      <c r="N9" s="25">
        <v>5</v>
      </c>
      <c r="O9" s="107">
        <f t="shared" si="5"/>
        <v>0.16666666666666666</v>
      </c>
      <c r="P9" s="25">
        <v>2</v>
      </c>
      <c r="Q9" s="107">
        <f t="shared" si="6"/>
        <v>0.66666666666666663</v>
      </c>
      <c r="R9" s="25"/>
      <c r="S9" s="25">
        <v>0</v>
      </c>
      <c r="T9" s="107">
        <f t="shared" si="7"/>
        <v>1</v>
      </c>
      <c r="U9" s="25">
        <v>4</v>
      </c>
      <c r="V9" s="107">
        <f t="shared" si="8"/>
        <v>0.73333333333333328</v>
      </c>
      <c r="W9" s="25"/>
      <c r="X9" s="17">
        <f t="shared" si="9"/>
        <v>14</v>
      </c>
      <c r="Y9" s="107">
        <f t="shared" si="10"/>
        <v>0.51041666666666674</v>
      </c>
      <c r="Z9" s="17">
        <f t="shared" si="11"/>
        <v>10</v>
      </c>
      <c r="AA9" s="107">
        <f t="shared" si="12"/>
        <v>0.72499999999999998</v>
      </c>
      <c r="AB9" s="25"/>
      <c r="AC9" s="23"/>
      <c r="AD9" s="24">
        <v>8</v>
      </c>
      <c r="AE9" s="138">
        <f t="shared" si="13"/>
        <v>0.4</v>
      </c>
      <c r="AF9" s="25">
        <v>18</v>
      </c>
      <c r="AG9" s="140">
        <f t="shared" si="14"/>
        <v>0.9</v>
      </c>
      <c r="AH9" s="17">
        <f t="shared" si="15"/>
        <v>10</v>
      </c>
      <c r="AI9" s="25"/>
      <c r="AJ9" s="141"/>
      <c r="AK9" s="25">
        <v>12</v>
      </c>
      <c r="AL9" s="141">
        <f>AK9/20</f>
        <v>0.6</v>
      </c>
      <c r="AM9" s="25"/>
      <c r="AN9" s="25">
        <v>12</v>
      </c>
      <c r="AO9" s="140">
        <f t="shared" si="16"/>
        <v>0.6</v>
      </c>
      <c r="AP9" s="25"/>
      <c r="AQ9" s="140"/>
      <c r="AR9" s="25"/>
      <c r="AS9" s="121"/>
      <c r="AT9" s="121"/>
      <c r="AU9" s="27"/>
      <c r="AV9" s="126"/>
      <c r="AW9" s="130"/>
      <c r="AX9" s="27"/>
    </row>
    <row r="10" spans="1:50" x14ac:dyDescent="0.35">
      <c r="A10" s="21">
        <v>6</v>
      </c>
      <c r="B10" s="25">
        <v>10</v>
      </c>
      <c r="C10" s="25"/>
      <c r="D10" s="25">
        <v>4</v>
      </c>
      <c r="E10" s="107">
        <f t="shared" si="0"/>
        <v>0.5</v>
      </c>
      <c r="F10" s="25">
        <v>1</v>
      </c>
      <c r="G10" s="107">
        <f t="shared" si="1"/>
        <v>0.875</v>
      </c>
      <c r="H10" s="17">
        <f t="shared" si="2"/>
        <v>3</v>
      </c>
      <c r="I10" s="25">
        <v>6</v>
      </c>
      <c r="J10" s="107">
        <f t="shared" si="3"/>
        <v>0.25</v>
      </c>
      <c r="K10" s="25">
        <v>1</v>
      </c>
      <c r="L10" s="107">
        <f t="shared" si="4"/>
        <v>0.875</v>
      </c>
      <c r="M10" s="25"/>
      <c r="N10" s="25">
        <v>5</v>
      </c>
      <c r="O10" s="107">
        <f t="shared" si="5"/>
        <v>0.16666666666666666</v>
      </c>
      <c r="P10" s="25">
        <v>2</v>
      </c>
      <c r="Q10" s="107">
        <f t="shared" si="6"/>
        <v>0.66666666666666663</v>
      </c>
      <c r="R10" s="25"/>
      <c r="S10" s="25">
        <v>2</v>
      </c>
      <c r="T10" s="107">
        <f t="shared" si="7"/>
        <v>0.8666666666666667</v>
      </c>
      <c r="U10" s="25">
        <v>0</v>
      </c>
      <c r="V10" s="107">
        <f t="shared" si="8"/>
        <v>1</v>
      </c>
      <c r="W10" s="25"/>
      <c r="X10" s="17">
        <f t="shared" si="9"/>
        <v>17</v>
      </c>
      <c r="Y10" s="107">
        <f t="shared" si="10"/>
        <v>0.4458333333333333</v>
      </c>
      <c r="Z10" s="17">
        <f t="shared" si="11"/>
        <v>4</v>
      </c>
      <c r="AA10" s="107">
        <f t="shared" si="12"/>
        <v>0.85416666666666663</v>
      </c>
      <c r="AB10" s="25"/>
      <c r="AC10" s="23"/>
      <c r="AD10" s="24">
        <v>14</v>
      </c>
      <c r="AE10" s="138">
        <f t="shared" si="13"/>
        <v>0.7</v>
      </c>
      <c r="AF10" s="25">
        <v>15</v>
      </c>
      <c r="AG10" s="140">
        <f t="shared" si="14"/>
        <v>0.75</v>
      </c>
      <c r="AH10" s="17">
        <f t="shared" si="15"/>
        <v>1</v>
      </c>
      <c r="AI10" s="25"/>
      <c r="AJ10" s="141"/>
      <c r="AK10" s="25">
        <v>18</v>
      </c>
      <c r="AL10" s="141">
        <f t="shared" ref="AL10:AL33" si="19">AK10/20</f>
        <v>0.9</v>
      </c>
      <c r="AM10" s="25"/>
      <c r="AN10" s="25">
        <v>8</v>
      </c>
      <c r="AO10" s="140">
        <f t="shared" si="16"/>
        <v>0.4</v>
      </c>
      <c r="AP10" s="25"/>
      <c r="AQ10" s="140"/>
      <c r="AR10" s="25"/>
      <c r="AS10" s="121"/>
      <c r="AT10" s="121"/>
      <c r="AU10" s="27"/>
      <c r="AV10" s="126"/>
      <c r="AW10" s="130"/>
      <c r="AX10" s="27"/>
    </row>
    <row r="11" spans="1:50" x14ac:dyDescent="0.35">
      <c r="A11" s="21">
        <v>7</v>
      </c>
      <c r="B11" s="25">
        <v>8</v>
      </c>
      <c r="C11" s="25"/>
      <c r="D11" s="25">
        <v>2</v>
      </c>
      <c r="E11" s="107">
        <f t="shared" si="0"/>
        <v>0.75</v>
      </c>
      <c r="F11" s="25">
        <v>1</v>
      </c>
      <c r="G11" s="107">
        <f t="shared" si="1"/>
        <v>0.875</v>
      </c>
      <c r="H11" s="17">
        <f t="shared" si="2"/>
        <v>1</v>
      </c>
      <c r="I11" s="25">
        <v>3</v>
      </c>
      <c r="J11" s="107">
        <f t="shared" si="3"/>
        <v>0.625</v>
      </c>
      <c r="K11" s="25">
        <v>3</v>
      </c>
      <c r="L11" s="107">
        <f t="shared" si="4"/>
        <v>0.625</v>
      </c>
      <c r="M11" s="25"/>
      <c r="N11" s="25">
        <v>3</v>
      </c>
      <c r="O11" s="107">
        <f t="shared" si="5"/>
        <v>0.5</v>
      </c>
      <c r="P11" s="25">
        <v>2</v>
      </c>
      <c r="Q11" s="107">
        <f t="shared" si="6"/>
        <v>0.66666666666666663</v>
      </c>
      <c r="R11" s="25"/>
      <c r="S11" s="25">
        <v>2</v>
      </c>
      <c r="T11" s="107">
        <f t="shared" si="7"/>
        <v>0.8666666666666667</v>
      </c>
      <c r="U11" s="25">
        <v>1</v>
      </c>
      <c r="V11" s="107">
        <f t="shared" si="8"/>
        <v>0.93333333333333335</v>
      </c>
      <c r="W11" s="25"/>
      <c r="X11" s="17">
        <f t="shared" si="9"/>
        <v>10</v>
      </c>
      <c r="Y11" s="107">
        <f t="shared" si="10"/>
        <v>0.68541666666666667</v>
      </c>
      <c r="Z11" s="17">
        <f t="shared" si="11"/>
        <v>7</v>
      </c>
      <c r="AA11" s="107">
        <f t="shared" si="12"/>
        <v>0.77499999999999991</v>
      </c>
      <c r="AB11" s="25"/>
      <c r="AC11" s="23"/>
      <c r="AD11" s="24">
        <v>13</v>
      </c>
      <c r="AE11" s="138">
        <f t="shared" si="13"/>
        <v>0.65</v>
      </c>
      <c r="AF11" s="25">
        <v>18</v>
      </c>
      <c r="AG11" s="140">
        <f t="shared" si="14"/>
        <v>0.9</v>
      </c>
      <c r="AH11" s="17">
        <f t="shared" si="15"/>
        <v>5</v>
      </c>
      <c r="AI11" s="25"/>
      <c r="AJ11" s="141"/>
      <c r="AK11" s="25">
        <v>14</v>
      </c>
      <c r="AL11" s="141">
        <f t="shared" si="19"/>
        <v>0.7</v>
      </c>
      <c r="AM11" s="25"/>
      <c r="AN11" s="25">
        <v>9</v>
      </c>
      <c r="AO11" s="140">
        <f t="shared" si="16"/>
        <v>0.45</v>
      </c>
      <c r="AP11" s="25"/>
      <c r="AQ11" s="140"/>
      <c r="AR11" s="25"/>
      <c r="AS11" s="121"/>
      <c r="AT11" s="121"/>
      <c r="AU11" s="27"/>
      <c r="AV11" s="126"/>
      <c r="AW11" s="130"/>
      <c r="AX11" s="27"/>
    </row>
    <row r="12" spans="1:50" x14ac:dyDescent="0.35">
      <c r="A12" s="21">
        <v>8</v>
      </c>
      <c r="B12" s="25">
        <v>7</v>
      </c>
      <c r="C12" s="25"/>
      <c r="D12" s="25">
        <v>2</v>
      </c>
      <c r="E12" s="107">
        <f t="shared" si="0"/>
        <v>0.75</v>
      </c>
      <c r="F12" s="25">
        <v>3</v>
      </c>
      <c r="G12" s="107">
        <f t="shared" si="1"/>
        <v>0.625</v>
      </c>
      <c r="H12" s="17">
        <f t="shared" si="2"/>
        <v>-1</v>
      </c>
      <c r="I12" s="25">
        <v>8</v>
      </c>
      <c r="J12" s="107">
        <f t="shared" si="3"/>
        <v>0</v>
      </c>
      <c r="K12" s="25">
        <v>3</v>
      </c>
      <c r="L12" s="107">
        <f t="shared" si="4"/>
        <v>0.625</v>
      </c>
      <c r="M12" s="25"/>
      <c r="N12" s="25">
        <v>6</v>
      </c>
      <c r="O12" s="107">
        <f t="shared" si="5"/>
        <v>0</v>
      </c>
      <c r="P12" s="25">
        <v>2</v>
      </c>
      <c r="Q12" s="107">
        <f t="shared" si="6"/>
        <v>0.66666666666666663</v>
      </c>
      <c r="R12" s="25"/>
      <c r="S12" s="25">
        <v>4</v>
      </c>
      <c r="T12" s="107">
        <f t="shared" si="7"/>
        <v>0.73333333333333328</v>
      </c>
      <c r="U12" s="25">
        <v>0</v>
      </c>
      <c r="V12" s="107">
        <f t="shared" si="8"/>
        <v>1</v>
      </c>
      <c r="W12" s="25"/>
      <c r="X12" s="17">
        <f t="shared" si="9"/>
        <v>20</v>
      </c>
      <c r="Y12" s="107">
        <f t="shared" si="10"/>
        <v>0.37083333333333335</v>
      </c>
      <c r="Z12" s="17">
        <f t="shared" si="11"/>
        <v>8</v>
      </c>
      <c r="AA12" s="107">
        <f t="shared" si="12"/>
        <v>0.72916666666666663</v>
      </c>
      <c r="AB12" s="25"/>
      <c r="AC12" s="23"/>
      <c r="AD12" s="24">
        <v>11</v>
      </c>
      <c r="AE12" s="138">
        <f t="shared" si="13"/>
        <v>0.55000000000000004</v>
      </c>
      <c r="AF12" s="25">
        <v>10</v>
      </c>
      <c r="AG12" s="140">
        <f t="shared" si="14"/>
        <v>0.5</v>
      </c>
      <c r="AH12" s="17">
        <f t="shared" si="15"/>
        <v>-1</v>
      </c>
      <c r="AI12" s="25"/>
      <c r="AJ12" s="141"/>
      <c r="AK12" s="25"/>
      <c r="AL12" s="141"/>
      <c r="AM12" s="25"/>
      <c r="AN12" s="25">
        <v>3</v>
      </c>
      <c r="AO12" s="140">
        <f t="shared" si="16"/>
        <v>0.15</v>
      </c>
      <c r="AP12" s="25">
        <v>12</v>
      </c>
      <c r="AQ12" s="140">
        <f t="shared" si="17"/>
        <v>0.6</v>
      </c>
      <c r="AR12" s="17">
        <f t="shared" ref="AR12" si="20">AP12-AN12</f>
        <v>9</v>
      </c>
      <c r="AS12" s="121"/>
      <c r="AT12" s="121"/>
      <c r="AU12" s="27"/>
      <c r="AV12" s="126"/>
      <c r="AW12" s="130"/>
      <c r="AX12" s="27"/>
    </row>
    <row r="13" spans="1:50" x14ac:dyDescent="0.35">
      <c r="A13" s="21">
        <v>9</v>
      </c>
      <c r="B13" s="25">
        <v>4</v>
      </c>
      <c r="C13" s="25"/>
      <c r="D13" s="25">
        <v>4</v>
      </c>
      <c r="E13" s="107">
        <f t="shared" si="0"/>
        <v>0.5</v>
      </c>
      <c r="F13" s="25">
        <v>2</v>
      </c>
      <c r="G13" s="107">
        <f t="shared" si="1"/>
        <v>0.75</v>
      </c>
      <c r="H13" s="17">
        <f t="shared" si="2"/>
        <v>2</v>
      </c>
      <c r="I13" s="25">
        <v>3</v>
      </c>
      <c r="J13" s="107">
        <f t="shared" si="3"/>
        <v>0.625</v>
      </c>
      <c r="K13" s="25">
        <v>3</v>
      </c>
      <c r="L13" s="107">
        <f t="shared" si="4"/>
        <v>0.625</v>
      </c>
      <c r="M13" s="25"/>
      <c r="N13" s="25">
        <v>4</v>
      </c>
      <c r="O13" s="107">
        <f t="shared" si="5"/>
        <v>0.33333333333333331</v>
      </c>
      <c r="P13" s="25">
        <v>3</v>
      </c>
      <c r="Q13" s="107">
        <f t="shared" si="6"/>
        <v>0.5</v>
      </c>
      <c r="R13" s="25"/>
      <c r="S13" s="25">
        <v>0</v>
      </c>
      <c r="T13" s="107">
        <f t="shared" si="7"/>
        <v>1</v>
      </c>
      <c r="U13" s="25">
        <v>0</v>
      </c>
      <c r="V13" s="107">
        <f t="shared" si="8"/>
        <v>1</v>
      </c>
      <c r="W13" s="25"/>
      <c r="X13" s="17">
        <f t="shared" si="9"/>
        <v>11</v>
      </c>
      <c r="Y13" s="107">
        <f t="shared" si="10"/>
        <v>0.61458333333333326</v>
      </c>
      <c r="Z13" s="17">
        <f t="shared" si="11"/>
        <v>8</v>
      </c>
      <c r="AA13" s="107">
        <f t="shared" si="12"/>
        <v>0.71875</v>
      </c>
      <c r="AB13" s="25"/>
      <c r="AC13" s="23"/>
      <c r="AD13" s="24">
        <v>15</v>
      </c>
      <c r="AE13" s="138">
        <f t="shared" si="13"/>
        <v>0.75</v>
      </c>
      <c r="AF13" s="25">
        <v>15</v>
      </c>
      <c r="AG13" s="140">
        <f t="shared" si="14"/>
        <v>0.75</v>
      </c>
      <c r="AH13" s="17">
        <f t="shared" si="15"/>
        <v>0</v>
      </c>
      <c r="AI13" s="25">
        <v>6</v>
      </c>
      <c r="AJ13" s="141">
        <f>AI13/20</f>
        <v>0.3</v>
      </c>
      <c r="AK13" s="25">
        <v>14</v>
      </c>
      <c r="AL13" s="141">
        <f t="shared" si="19"/>
        <v>0.7</v>
      </c>
      <c r="AM13" s="25">
        <f>AK13-AI13</f>
        <v>8</v>
      </c>
      <c r="AN13" s="25"/>
      <c r="AO13" s="140"/>
      <c r="AP13" s="25"/>
      <c r="AQ13" s="140"/>
      <c r="AR13" s="25"/>
      <c r="AS13" s="121"/>
      <c r="AT13" s="121"/>
      <c r="AU13" s="27"/>
      <c r="AV13" s="126"/>
      <c r="AW13" s="130"/>
      <c r="AX13" s="27"/>
    </row>
    <row r="14" spans="1:50" x14ac:dyDescent="0.35">
      <c r="A14" s="21">
        <v>10</v>
      </c>
      <c r="B14" s="25">
        <v>7</v>
      </c>
      <c r="C14" s="25"/>
      <c r="D14" s="25">
        <v>1</v>
      </c>
      <c r="E14" s="107">
        <f t="shared" si="0"/>
        <v>0.875</v>
      </c>
      <c r="F14" s="25">
        <v>0</v>
      </c>
      <c r="G14" s="107">
        <f t="shared" si="1"/>
        <v>1</v>
      </c>
      <c r="H14" s="17">
        <f t="shared" si="2"/>
        <v>1</v>
      </c>
      <c r="I14" s="25">
        <v>3</v>
      </c>
      <c r="J14" s="107">
        <f t="shared" si="3"/>
        <v>0.625</v>
      </c>
      <c r="K14" s="25">
        <v>0</v>
      </c>
      <c r="L14" s="107">
        <f t="shared" si="4"/>
        <v>1</v>
      </c>
      <c r="M14" s="25"/>
      <c r="N14" s="25">
        <v>6</v>
      </c>
      <c r="O14" s="107">
        <f t="shared" si="5"/>
        <v>0</v>
      </c>
      <c r="P14" s="25">
        <v>3</v>
      </c>
      <c r="Q14" s="107">
        <f t="shared" si="6"/>
        <v>0.5</v>
      </c>
      <c r="R14" s="25"/>
      <c r="S14" s="25">
        <v>3</v>
      </c>
      <c r="T14" s="107">
        <f t="shared" si="7"/>
        <v>0.8</v>
      </c>
      <c r="U14" s="25">
        <v>0</v>
      </c>
      <c r="V14" s="107">
        <f t="shared" si="8"/>
        <v>1</v>
      </c>
      <c r="W14" s="25"/>
      <c r="X14" s="17">
        <f t="shared" si="9"/>
        <v>13</v>
      </c>
      <c r="Y14" s="107">
        <f t="shared" si="10"/>
        <v>0.57499999999999996</v>
      </c>
      <c r="Z14" s="17">
        <f t="shared" si="11"/>
        <v>3</v>
      </c>
      <c r="AA14" s="107">
        <f t="shared" si="12"/>
        <v>0.875</v>
      </c>
      <c r="AB14" s="25"/>
      <c r="AC14" s="23"/>
      <c r="AD14" s="24">
        <v>7</v>
      </c>
      <c r="AE14" s="138">
        <f t="shared" si="13"/>
        <v>0.35</v>
      </c>
      <c r="AF14" s="25">
        <v>19</v>
      </c>
      <c r="AG14" s="140">
        <f t="shared" si="14"/>
        <v>0.95</v>
      </c>
      <c r="AH14" s="17">
        <f t="shared" si="15"/>
        <v>12</v>
      </c>
      <c r="AI14" s="25"/>
      <c r="AJ14" s="141">
        <f t="shared" ref="AJ14:AJ30" si="21">AI14/20</f>
        <v>0</v>
      </c>
      <c r="AK14" s="25">
        <v>19</v>
      </c>
      <c r="AL14" s="141">
        <f t="shared" si="19"/>
        <v>0.95</v>
      </c>
      <c r="AM14" s="25"/>
      <c r="AN14" s="25">
        <v>5</v>
      </c>
      <c r="AO14" s="140">
        <f t="shared" si="16"/>
        <v>0.25</v>
      </c>
      <c r="AP14" s="25"/>
      <c r="AQ14" s="140"/>
      <c r="AR14" s="25"/>
      <c r="AS14" s="121"/>
      <c r="AT14" s="121"/>
      <c r="AU14" s="27"/>
      <c r="AV14" s="126"/>
      <c r="AW14" s="130"/>
      <c r="AX14" s="27"/>
    </row>
    <row r="15" spans="1:50" x14ac:dyDescent="0.35">
      <c r="A15" s="21">
        <v>11</v>
      </c>
      <c r="B15" s="25">
        <v>8</v>
      </c>
      <c r="C15" s="25"/>
      <c r="D15" s="25">
        <v>2</v>
      </c>
      <c r="E15" s="107">
        <f t="shared" si="0"/>
        <v>0.75</v>
      </c>
      <c r="F15" s="25">
        <v>3</v>
      </c>
      <c r="G15" s="107">
        <f t="shared" si="1"/>
        <v>0.625</v>
      </c>
      <c r="H15" s="17">
        <f t="shared" si="2"/>
        <v>-1</v>
      </c>
      <c r="I15" s="25">
        <v>4</v>
      </c>
      <c r="J15" s="107">
        <f t="shared" si="3"/>
        <v>0.5</v>
      </c>
      <c r="K15" s="25">
        <v>3</v>
      </c>
      <c r="L15" s="107">
        <f t="shared" si="4"/>
        <v>0.625</v>
      </c>
      <c r="M15" s="25"/>
      <c r="N15" s="25">
        <v>6</v>
      </c>
      <c r="O15" s="107">
        <f t="shared" si="5"/>
        <v>0</v>
      </c>
      <c r="P15" s="25">
        <v>3</v>
      </c>
      <c r="Q15" s="107">
        <f t="shared" si="6"/>
        <v>0.5</v>
      </c>
      <c r="R15" s="25"/>
      <c r="S15" s="25">
        <v>1</v>
      </c>
      <c r="T15" s="107">
        <f t="shared" si="7"/>
        <v>0.93333333333333335</v>
      </c>
      <c r="U15" s="25">
        <v>1</v>
      </c>
      <c r="V15" s="107">
        <f t="shared" si="8"/>
        <v>0.93333333333333335</v>
      </c>
      <c r="W15" s="25"/>
      <c r="X15" s="17">
        <f t="shared" si="9"/>
        <v>13</v>
      </c>
      <c r="Y15" s="107">
        <f t="shared" si="10"/>
        <v>0.54583333333333339</v>
      </c>
      <c r="Z15" s="17">
        <f t="shared" si="11"/>
        <v>10</v>
      </c>
      <c r="AA15" s="107">
        <f t="shared" si="12"/>
        <v>0.67083333333333339</v>
      </c>
      <c r="AB15" s="25"/>
      <c r="AC15" s="23"/>
      <c r="AD15" s="24">
        <v>6</v>
      </c>
      <c r="AE15" s="138">
        <f t="shared" si="13"/>
        <v>0.3</v>
      </c>
      <c r="AF15" s="25">
        <v>11</v>
      </c>
      <c r="AG15" s="140">
        <f t="shared" si="14"/>
        <v>0.55000000000000004</v>
      </c>
      <c r="AH15" s="17">
        <f t="shared" si="15"/>
        <v>5</v>
      </c>
      <c r="AI15" s="25">
        <v>6</v>
      </c>
      <c r="AJ15" s="141">
        <f t="shared" si="21"/>
        <v>0.3</v>
      </c>
      <c r="AK15" s="25"/>
      <c r="AL15" s="141"/>
      <c r="AM15" s="25"/>
      <c r="AN15" s="25"/>
      <c r="AO15" s="140">
        <f t="shared" si="16"/>
        <v>0</v>
      </c>
      <c r="AP15" s="25">
        <v>8</v>
      </c>
      <c r="AQ15" s="140">
        <f t="shared" si="17"/>
        <v>0.4</v>
      </c>
      <c r="AR15" s="25"/>
      <c r="AS15" s="121"/>
      <c r="AT15" s="121"/>
      <c r="AU15" s="27"/>
      <c r="AV15" s="126"/>
      <c r="AW15" s="130"/>
      <c r="AX15" s="27"/>
    </row>
    <row r="16" spans="1:50" x14ac:dyDescent="0.35">
      <c r="A16" s="21">
        <v>12</v>
      </c>
      <c r="B16" s="25"/>
      <c r="C16" s="25"/>
      <c r="D16" s="25"/>
      <c r="E16" s="107"/>
      <c r="F16" s="25">
        <v>1</v>
      </c>
      <c r="G16" s="107">
        <f t="shared" si="1"/>
        <v>0.875</v>
      </c>
      <c r="H16" s="17">
        <f t="shared" si="2"/>
        <v>-1</v>
      </c>
      <c r="I16" s="25"/>
      <c r="J16" s="107"/>
      <c r="K16" s="25">
        <v>2</v>
      </c>
      <c r="L16" s="107">
        <f t="shared" si="4"/>
        <v>0.75</v>
      </c>
      <c r="M16" s="25"/>
      <c r="N16" s="25"/>
      <c r="O16" s="107">
        <f t="shared" si="5"/>
        <v>1</v>
      </c>
      <c r="P16" s="25">
        <v>2</v>
      </c>
      <c r="Q16" s="107">
        <f t="shared" si="6"/>
        <v>0.66666666666666663</v>
      </c>
      <c r="R16" s="25"/>
      <c r="S16" s="25"/>
      <c r="T16" s="107">
        <f t="shared" si="7"/>
        <v>1</v>
      </c>
      <c r="U16" s="25">
        <v>1</v>
      </c>
      <c r="V16" s="107">
        <f t="shared" si="8"/>
        <v>0.93333333333333335</v>
      </c>
      <c r="W16" s="25"/>
      <c r="X16" s="17"/>
      <c r="Y16" s="107">
        <f t="shared" si="10"/>
        <v>0.5</v>
      </c>
      <c r="Z16" s="17">
        <f t="shared" si="11"/>
        <v>6</v>
      </c>
      <c r="AA16" s="107">
        <f t="shared" si="12"/>
        <v>0.80624999999999991</v>
      </c>
      <c r="AB16" s="25"/>
      <c r="AC16" s="23"/>
      <c r="AD16" s="24"/>
      <c r="AE16" s="138"/>
      <c r="AF16" s="25">
        <v>12</v>
      </c>
      <c r="AG16" s="140">
        <f t="shared" si="14"/>
        <v>0.6</v>
      </c>
      <c r="AH16" s="17"/>
      <c r="AI16" s="25"/>
      <c r="AJ16" s="141">
        <f t="shared" si="21"/>
        <v>0</v>
      </c>
      <c r="AK16" s="25"/>
      <c r="AL16" s="141"/>
      <c r="AM16" s="25"/>
      <c r="AN16" s="25"/>
      <c r="AO16" s="140">
        <f t="shared" si="16"/>
        <v>0</v>
      </c>
      <c r="AP16" s="25">
        <v>18</v>
      </c>
      <c r="AQ16" s="140">
        <f t="shared" si="17"/>
        <v>0.9</v>
      </c>
      <c r="AR16" s="25"/>
      <c r="AS16" s="121"/>
      <c r="AT16" s="121"/>
      <c r="AU16" s="27"/>
      <c r="AV16" s="126"/>
      <c r="AW16" s="130"/>
      <c r="AX16" s="27"/>
    </row>
    <row r="17" spans="1:50" x14ac:dyDescent="0.35">
      <c r="A17" s="21">
        <v>13</v>
      </c>
      <c r="B17" s="25">
        <v>7</v>
      </c>
      <c r="C17" s="25"/>
      <c r="D17" s="25">
        <v>3</v>
      </c>
      <c r="E17" s="107">
        <f t="shared" si="0"/>
        <v>0.625</v>
      </c>
      <c r="F17" s="25">
        <v>2</v>
      </c>
      <c r="G17" s="107">
        <f t="shared" si="1"/>
        <v>0.75</v>
      </c>
      <c r="H17" s="17">
        <f t="shared" si="2"/>
        <v>1</v>
      </c>
      <c r="I17" s="25">
        <v>3</v>
      </c>
      <c r="J17" s="107">
        <f t="shared" si="3"/>
        <v>0.625</v>
      </c>
      <c r="K17" s="25">
        <v>1</v>
      </c>
      <c r="L17" s="107">
        <f t="shared" si="4"/>
        <v>0.875</v>
      </c>
      <c r="M17" s="25"/>
      <c r="N17" s="25">
        <v>4</v>
      </c>
      <c r="O17" s="107">
        <f t="shared" si="5"/>
        <v>0.33333333333333331</v>
      </c>
      <c r="P17" s="25">
        <v>3</v>
      </c>
      <c r="Q17" s="107">
        <f t="shared" si="6"/>
        <v>0.5</v>
      </c>
      <c r="R17" s="25"/>
      <c r="S17" s="25">
        <v>1</v>
      </c>
      <c r="T17" s="107">
        <f t="shared" si="7"/>
        <v>0.93333333333333335</v>
      </c>
      <c r="U17" s="25">
        <v>6</v>
      </c>
      <c r="V17" s="107">
        <f t="shared" si="8"/>
        <v>0.6</v>
      </c>
      <c r="W17" s="25"/>
      <c r="X17" s="17">
        <f t="shared" si="9"/>
        <v>11</v>
      </c>
      <c r="Y17" s="107">
        <f>SUM(E17,J17,O17,T17)/4</f>
        <v>0.62916666666666665</v>
      </c>
      <c r="Z17" s="17">
        <f t="shared" si="11"/>
        <v>12</v>
      </c>
      <c r="AA17" s="107">
        <f t="shared" si="12"/>
        <v>0.68125000000000002</v>
      </c>
      <c r="AB17" s="25"/>
      <c r="AC17" s="23"/>
      <c r="AD17" s="24">
        <v>17</v>
      </c>
      <c r="AE17" s="138">
        <f t="shared" si="13"/>
        <v>0.85</v>
      </c>
      <c r="AF17" s="25">
        <v>19</v>
      </c>
      <c r="AG17" s="140">
        <f t="shared" si="14"/>
        <v>0.95</v>
      </c>
      <c r="AH17" s="17">
        <f t="shared" si="15"/>
        <v>2</v>
      </c>
      <c r="AI17" s="25">
        <v>8</v>
      </c>
      <c r="AJ17" s="141">
        <f t="shared" si="21"/>
        <v>0.4</v>
      </c>
      <c r="AK17" s="25">
        <v>9</v>
      </c>
      <c r="AL17" s="141">
        <f t="shared" si="19"/>
        <v>0.45</v>
      </c>
      <c r="AM17" s="25">
        <f>AK17-AI17</f>
        <v>1</v>
      </c>
      <c r="AN17" s="25"/>
      <c r="AO17" s="140"/>
      <c r="AP17" s="25"/>
      <c r="AQ17" s="140"/>
      <c r="AR17" s="25"/>
      <c r="AS17" s="121"/>
      <c r="AT17" s="121"/>
      <c r="AU17" s="27"/>
      <c r="AV17" s="126"/>
      <c r="AW17" s="130"/>
      <c r="AX17" s="27"/>
    </row>
    <row r="18" spans="1:50" x14ac:dyDescent="0.35">
      <c r="A18" s="21">
        <v>14</v>
      </c>
      <c r="B18" s="25">
        <v>5</v>
      </c>
      <c r="C18" s="25"/>
      <c r="D18" s="25">
        <v>1</v>
      </c>
      <c r="E18" s="107">
        <f t="shared" si="0"/>
        <v>0.875</v>
      </c>
      <c r="F18" s="25">
        <v>0</v>
      </c>
      <c r="G18" s="107">
        <f t="shared" si="1"/>
        <v>1</v>
      </c>
      <c r="H18" s="17">
        <f t="shared" si="2"/>
        <v>1</v>
      </c>
      <c r="I18" s="25">
        <v>2</v>
      </c>
      <c r="J18" s="107">
        <f t="shared" si="3"/>
        <v>0.75</v>
      </c>
      <c r="K18" s="25">
        <v>0</v>
      </c>
      <c r="L18" s="107">
        <f t="shared" si="4"/>
        <v>1</v>
      </c>
      <c r="M18" s="25"/>
      <c r="N18" s="25">
        <v>0</v>
      </c>
      <c r="O18" s="107">
        <f t="shared" si="5"/>
        <v>1</v>
      </c>
      <c r="P18" s="25">
        <v>0</v>
      </c>
      <c r="Q18" s="107">
        <f t="shared" si="6"/>
        <v>1</v>
      </c>
      <c r="R18" s="25"/>
      <c r="S18" s="25">
        <v>1</v>
      </c>
      <c r="T18" s="107">
        <f t="shared" si="7"/>
        <v>0.93333333333333335</v>
      </c>
      <c r="U18" s="25"/>
      <c r="V18" s="107">
        <f t="shared" si="8"/>
        <v>1</v>
      </c>
      <c r="W18" s="25"/>
      <c r="X18" s="17">
        <f t="shared" si="9"/>
        <v>4</v>
      </c>
      <c r="Y18" s="107">
        <f t="shared" si="10"/>
        <v>0.88958333333333339</v>
      </c>
      <c r="Z18" s="17"/>
      <c r="AA18" s="107">
        <f t="shared" si="12"/>
        <v>1</v>
      </c>
      <c r="AB18" s="25"/>
      <c r="AC18" s="23"/>
      <c r="AD18" s="24">
        <v>18</v>
      </c>
      <c r="AE18" s="138">
        <f t="shared" si="13"/>
        <v>0.9</v>
      </c>
      <c r="AF18" s="25">
        <v>20</v>
      </c>
      <c r="AG18" s="140">
        <f t="shared" si="14"/>
        <v>1</v>
      </c>
      <c r="AH18" s="17">
        <f t="shared" si="15"/>
        <v>2</v>
      </c>
      <c r="AI18" s="25"/>
      <c r="AJ18" s="141"/>
      <c r="AK18" s="25"/>
      <c r="AL18" s="141"/>
      <c r="AM18" s="25"/>
      <c r="AN18" s="25">
        <v>19</v>
      </c>
      <c r="AO18" s="140">
        <f t="shared" si="16"/>
        <v>0.95</v>
      </c>
      <c r="AP18" s="25">
        <v>18</v>
      </c>
      <c r="AQ18" s="140">
        <f t="shared" si="17"/>
        <v>0.9</v>
      </c>
      <c r="AR18" s="17">
        <f t="shared" ref="AR18" si="22">AP18-AN18</f>
        <v>-1</v>
      </c>
      <c r="AS18" s="121"/>
      <c r="AT18" s="121"/>
      <c r="AU18" s="27"/>
      <c r="AV18" s="126"/>
      <c r="AW18" s="130"/>
      <c r="AX18" s="27"/>
    </row>
    <row r="19" spans="1:50" x14ac:dyDescent="0.35">
      <c r="A19" s="21">
        <v>15</v>
      </c>
      <c r="B19" s="25">
        <v>4</v>
      </c>
      <c r="C19" s="25"/>
      <c r="D19" s="25">
        <v>2</v>
      </c>
      <c r="E19" s="107">
        <f t="shared" si="0"/>
        <v>0.75</v>
      </c>
      <c r="F19" s="25">
        <v>0</v>
      </c>
      <c r="G19" s="107">
        <f t="shared" si="1"/>
        <v>1</v>
      </c>
      <c r="H19" s="17">
        <f t="shared" si="2"/>
        <v>2</v>
      </c>
      <c r="I19" s="25">
        <v>4</v>
      </c>
      <c r="J19" s="107">
        <f t="shared" si="3"/>
        <v>0.5</v>
      </c>
      <c r="K19" s="25">
        <v>2</v>
      </c>
      <c r="L19" s="107">
        <f t="shared" si="4"/>
        <v>0.75</v>
      </c>
      <c r="M19" s="25"/>
      <c r="N19" s="25">
        <v>4</v>
      </c>
      <c r="O19" s="107">
        <f t="shared" si="5"/>
        <v>0.33333333333333331</v>
      </c>
      <c r="P19" s="25">
        <v>3</v>
      </c>
      <c r="Q19" s="107">
        <f t="shared" si="6"/>
        <v>0.5</v>
      </c>
      <c r="R19" s="25"/>
      <c r="S19" s="25">
        <v>0</v>
      </c>
      <c r="T19" s="107">
        <f t="shared" si="7"/>
        <v>1</v>
      </c>
      <c r="U19" s="25">
        <v>0</v>
      </c>
      <c r="V19" s="107">
        <f t="shared" si="8"/>
        <v>1</v>
      </c>
      <c r="W19" s="25"/>
      <c r="X19" s="17">
        <f t="shared" si="9"/>
        <v>10</v>
      </c>
      <c r="Y19" s="107">
        <f t="shared" si="10"/>
        <v>0.64583333333333326</v>
      </c>
      <c r="Z19" s="17">
        <f t="shared" si="11"/>
        <v>5</v>
      </c>
      <c r="AA19" s="107">
        <f t="shared" si="12"/>
        <v>0.8125</v>
      </c>
      <c r="AB19" s="25"/>
      <c r="AC19" s="23"/>
      <c r="AD19" s="24">
        <v>9</v>
      </c>
      <c r="AE19" s="138">
        <f t="shared" si="13"/>
        <v>0.45</v>
      </c>
      <c r="AF19" s="25">
        <v>18</v>
      </c>
      <c r="AG19" s="140">
        <f t="shared" si="14"/>
        <v>0.9</v>
      </c>
      <c r="AH19" s="17">
        <f t="shared" si="15"/>
        <v>9</v>
      </c>
      <c r="AI19" s="25"/>
      <c r="AJ19" s="141"/>
      <c r="AK19" s="25">
        <v>19</v>
      </c>
      <c r="AL19" s="141">
        <f t="shared" si="19"/>
        <v>0.95</v>
      </c>
      <c r="AM19" s="25"/>
      <c r="AN19" s="25">
        <v>10</v>
      </c>
      <c r="AO19" s="140">
        <f t="shared" si="16"/>
        <v>0.5</v>
      </c>
      <c r="AP19" s="25"/>
      <c r="AQ19" s="140"/>
      <c r="AR19" s="25"/>
      <c r="AS19" s="121"/>
      <c r="AT19" s="121"/>
      <c r="AU19" s="27"/>
      <c r="AV19" s="126"/>
      <c r="AW19" s="130"/>
      <c r="AX19" s="27"/>
    </row>
    <row r="20" spans="1:50" x14ac:dyDescent="0.35">
      <c r="A20" s="21">
        <v>16</v>
      </c>
      <c r="B20" s="25">
        <v>8</v>
      </c>
      <c r="C20" s="25"/>
      <c r="D20" s="25">
        <v>3</v>
      </c>
      <c r="E20" s="107">
        <f t="shared" si="0"/>
        <v>0.625</v>
      </c>
      <c r="F20" s="25">
        <v>1</v>
      </c>
      <c r="G20" s="107">
        <f t="shared" si="1"/>
        <v>0.875</v>
      </c>
      <c r="H20" s="17">
        <f t="shared" si="2"/>
        <v>2</v>
      </c>
      <c r="I20" s="25">
        <v>7</v>
      </c>
      <c r="J20" s="107">
        <f t="shared" si="3"/>
        <v>0.125</v>
      </c>
      <c r="K20" s="25">
        <v>2</v>
      </c>
      <c r="L20" s="107">
        <f t="shared" si="4"/>
        <v>0.75</v>
      </c>
      <c r="M20" s="25"/>
      <c r="N20" s="25">
        <v>1</v>
      </c>
      <c r="O20" s="107">
        <f t="shared" si="5"/>
        <v>0.83333333333333337</v>
      </c>
      <c r="P20" s="25">
        <v>1</v>
      </c>
      <c r="Q20" s="107">
        <f t="shared" si="6"/>
        <v>0.83333333333333337</v>
      </c>
      <c r="R20" s="25"/>
      <c r="S20" s="25">
        <v>0</v>
      </c>
      <c r="T20" s="107">
        <f t="shared" si="7"/>
        <v>1</v>
      </c>
      <c r="U20" s="25">
        <v>0</v>
      </c>
      <c r="V20" s="107">
        <f t="shared" si="8"/>
        <v>1</v>
      </c>
      <c r="W20" s="25"/>
      <c r="X20" s="17">
        <f t="shared" si="9"/>
        <v>11</v>
      </c>
      <c r="Y20" s="107">
        <f t="shared" si="10"/>
        <v>0.64583333333333337</v>
      </c>
      <c r="Z20" s="17">
        <f t="shared" si="11"/>
        <v>4</v>
      </c>
      <c r="AA20" s="107">
        <f t="shared" si="12"/>
        <v>0.86458333333333337</v>
      </c>
      <c r="AB20" s="25"/>
      <c r="AC20" s="23"/>
      <c r="AD20" s="24">
        <v>10</v>
      </c>
      <c r="AE20" s="138">
        <f t="shared" si="13"/>
        <v>0.5</v>
      </c>
      <c r="AF20" s="25">
        <v>20</v>
      </c>
      <c r="AG20" s="140">
        <f t="shared" si="14"/>
        <v>1</v>
      </c>
      <c r="AH20" s="17">
        <f t="shared" si="15"/>
        <v>10</v>
      </c>
      <c r="AI20" s="25"/>
      <c r="AJ20" s="141"/>
      <c r="AK20" s="25"/>
      <c r="AL20" s="141"/>
      <c r="AM20" s="25"/>
      <c r="AN20" s="25">
        <v>12</v>
      </c>
      <c r="AO20" s="140">
        <f t="shared" si="16"/>
        <v>0.6</v>
      </c>
      <c r="AP20" s="25">
        <v>16</v>
      </c>
      <c r="AQ20" s="140">
        <f t="shared" si="17"/>
        <v>0.8</v>
      </c>
      <c r="AR20" s="17">
        <f t="shared" ref="AR20" si="23">AP20-AN20</f>
        <v>4</v>
      </c>
      <c r="AS20" s="121"/>
      <c r="AT20" s="121"/>
      <c r="AU20" s="27"/>
      <c r="AV20" s="126"/>
      <c r="AW20" s="130"/>
      <c r="AX20" s="27"/>
    </row>
    <row r="21" spans="1:50" x14ac:dyDescent="0.35">
      <c r="A21" s="21">
        <v>17</v>
      </c>
      <c r="B21" s="25">
        <v>8</v>
      </c>
      <c r="C21" s="25"/>
      <c r="D21" s="25">
        <v>4</v>
      </c>
      <c r="E21" s="107">
        <f t="shared" si="0"/>
        <v>0.5</v>
      </c>
      <c r="F21" s="25">
        <v>2</v>
      </c>
      <c r="G21" s="107">
        <f t="shared" si="1"/>
        <v>0.75</v>
      </c>
      <c r="H21" s="17">
        <f t="shared" si="2"/>
        <v>2</v>
      </c>
      <c r="I21" s="25">
        <v>4</v>
      </c>
      <c r="J21" s="107">
        <f t="shared" si="3"/>
        <v>0.5</v>
      </c>
      <c r="K21" s="25">
        <v>1</v>
      </c>
      <c r="L21" s="107">
        <f t="shared" si="4"/>
        <v>0.875</v>
      </c>
      <c r="M21" s="25"/>
      <c r="N21" s="25">
        <v>4</v>
      </c>
      <c r="O21" s="107">
        <f t="shared" si="5"/>
        <v>0.33333333333333331</v>
      </c>
      <c r="P21" s="25">
        <v>1</v>
      </c>
      <c r="Q21" s="107">
        <f t="shared" si="6"/>
        <v>0.83333333333333337</v>
      </c>
      <c r="R21" s="25"/>
      <c r="S21" s="25">
        <v>0</v>
      </c>
      <c r="T21" s="107">
        <f t="shared" si="7"/>
        <v>1</v>
      </c>
      <c r="U21" s="25">
        <v>0</v>
      </c>
      <c r="V21" s="107">
        <f t="shared" si="8"/>
        <v>1</v>
      </c>
      <c r="W21" s="25"/>
      <c r="X21" s="17">
        <f t="shared" si="9"/>
        <v>12</v>
      </c>
      <c r="Y21" s="107">
        <f t="shared" si="10"/>
        <v>0.58333333333333326</v>
      </c>
      <c r="Z21" s="17">
        <f t="shared" si="11"/>
        <v>4</v>
      </c>
      <c r="AA21" s="107">
        <f t="shared" si="12"/>
        <v>0.86458333333333337</v>
      </c>
      <c r="AB21" s="25"/>
      <c r="AC21" s="23"/>
      <c r="AD21" s="24">
        <v>15</v>
      </c>
      <c r="AE21" s="138">
        <f t="shared" si="13"/>
        <v>0.75</v>
      </c>
      <c r="AF21" s="25">
        <v>20</v>
      </c>
      <c r="AG21" s="140">
        <f t="shared" si="14"/>
        <v>1</v>
      </c>
      <c r="AH21" s="17">
        <f t="shared" si="15"/>
        <v>5</v>
      </c>
      <c r="AI21" s="25">
        <v>3</v>
      </c>
      <c r="AJ21" s="141">
        <f t="shared" si="21"/>
        <v>0.15</v>
      </c>
      <c r="AK21" s="25"/>
      <c r="AL21" s="141"/>
      <c r="AM21" s="25"/>
      <c r="AN21" s="25"/>
      <c r="AO21" s="140"/>
      <c r="AP21" s="25">
        <v>18</v>
      </c>
      <c r="AQ21" s="140">
        <f t="shared" si="17"/>
        <v>0.9</v>
      </c>
      <c r="AR21" s="25"/>
      <c r="AS21" s="121"/>
      <c r="AT21" s="121"/>
      <c r="AU21" s="27"/>
      <c r="AV21" s="126"/>
      <c r="AW21" s="130"/>
      <c r="AX21" s="27"/>
    </row>
    <row r="22" spans="1:50" x14ac:dyDescent="0.35">
      <c r="A22" s="21">
        <v>18</v>
      </c>
      <c r="B22" s="25">
        <v>11</v>
      </c>
      <c r="C22" s="25"/>
      <c r="D22" s="25">
        <v>2</v>
      </c>
      <c r="E22" s="107">
        <f t="shared" si="0"/>
        <v>0.75</v>
      </c>
      <c r="F22" s="25">
        <v>2</v>
      </c>
      <c r="G22" s="107">
        <f t="shared" si="1"/>
        <v>0.75</v>
      </c>
      <c r="H22" s="17">
        <f t="shared" si="2"/>
        <v>0</v>
      </c>
      <c r="I22" s="25">
        <v>6</v>
      </c>
      <c r="J22" s="107">
        <f t="shared" si="3"/>
        <v>0.25</v>
      </c>
      <c r="K22" s="25">
        <v>3</v>
      </c>
      <c r="L22" s="107">
        <f t="shared" si="4"/>
        <v>0.625</v>
      </c>
      <c r="M22" s="25"/>
      <c r="N22" s="25">
        <v>4</v>
      </c>
      <c r="O22" s="107">
        <f t="shared" si="5"/>
        <v>0.33333333333333331</v>
      </c>
      <c r="P22" s="25">
        <v>5</v>
      </c>
      <c r="Q22" s="107">
        <f t="shared" si="6"/>
        <v>0.16666666666666666</v>
      </c>
      <c r="R22" s="25"/>
      <c r="S22" s="25">
        <v>6</v>
      </c>
      <c r="T22" s="107">
        <f t="shared" si="7"/>
        <v>0.6</v>
      </c>
      <c r="U22" s="25">
        <v>5</v>
      </c>
      <c r="V22" s="107">
        <f t="shared" si="8"/>
        <v>0.66666666666666663</v>
      </c>
      <c r="W22" s="25"/>
      <c r="X22" s="17">
        <f t="shared" si="9"/>
        <v>18</v>
      </c>
      <c r="Y22" s="107">
        <f t="shared" si="10"/>
        <v>0.48333333333333328</v>
      </c>
      <c r="Z22" s="17">
        <f t="shared" si="11"/>
        <v>15</v>
      </c>
      <c r="AA22" s="107">
        <f t="shared" si="12"/>
        <v>0.55208333333333337</v>
      </c>
      <c r="AB22" s="25"/>
      <c r="AC22" s="23"/>
      <c r="AD22" s="24">
        <v>7</v>
      </c>
      <c r="AE22" s="138">
        <f t="shared" si="13"/>
        <v>0.35</v>
      </c>
      <c r="AF22" s="25">
        <v>15</v>
      </c>
      <c r="AG22" s="140">
        <f t="shared" si="14"/>
        <v>0.75</v>
      </c>
      <c r="AH22" s="17">
        <f t="shared" si="15"/>
        <v>8</v>
      </c>
      <c r="AI22" s="25">
        <v>5</v>
      </c>
      <c r="AJ22" s="141">
        <f t="shared" si="21"/>
        <v>0.25</v>
      </c>
      <c r="AK22" s="25"/>
      <c r="AL22" s="141"/>
      <c r="AM22" s="25"/>
      <c r="AN22" s="25"/>
      <c r="AO22" s="140"/>
      <c r="AP22" s="25">
        <v>15</v>
      </c>
      <c r="AQ22" s="140">
        <f t="shared" si="17"/>
        <v>0.75</v>
      </c>
      <c r="AR22" s="25"/>
      <c r="AS22" s="121"/>
      <c r="AT22" s="121"/>
      <c r="AU22" s="27"/>
      <c r="AV22" s="126"/>
      <c r="AW22" s="130"/>
      <c r="AX22" s="27"/>
    </row>
    <row r="23" spans="1:50" x14ac:dyDescent="0.35">
      <c r="A23" s="21">
        <v>19</v>
      </c>
      <c r="B23" s="25">
        <v>8</v>
      </c>
      <c r="C23" s="25"/>
      <c r="D23" s="25">
        <v>4</v>
      </c>
      <c r="E23" s="107">
        <f t="shared" si="0"/>
        <v>0.5</v>
      </c>
      <c r="F23" s="25">
        <v>4</v>
      </c>
      <c r="G23" s="107">
        <f t="shared" si="1"/>
        <v>0.5</v>
      </c>
      <c r="H23" s="17">
        <f t="shared" si="2"/>
        <v>0</v>
      </c>
      <c r="I23" s="25">
        <v>4</v>
      </c>
      <c r="J23" s="107">
        <f t="shared" si="3"/>
        <v>0.5</v>
      </c>
      <c r="K23" s="25">
        <v>5</v>
      </c>
      <c r="L23" s="107">
        <f t="shared" si="4"/>
        <v>0.375</v>
      </c>
      <c r="M23" s="25"/>
      <c r="N23" s="25">
        <v>3</v>
      </c>
      <c r="O23" s="107">
        <f t="shared" si="5"/>
        <v>0.5</v>
      </c>
      <c r="P23" s="25">
        <v>4</v>
      </c>
      <c r="Q23" s="107">
        <f t="shared" si="6"/>
        <v>0.33333333333333331</v>
      </c>
      <c r="R23" s="25"/>
      <c r="S23" s="25">
        <v>2</v>
      </c>
      <c r="T23" s="107">
        <f t="shared" si="7"/>
        <v>0.8666666666666667</v>
      </c>
      <c r="U23" s="25">
        <v>0</v>
      </c>
      <c r="V23" s="107">
        <f t="shared" si="8"/>
        <v>1</v>
      </c>
      <c r="W23" s="25"/>
      <c r="X23" s="17">
        <f t="shared" si="9"/>
        <v>13</v>
      </c>
      <c r="Y23" s="107">
        <f t="shared" si="10"/>
        <v>0.59166666666666667</v>
      </c>
      <c r="Z23" s="17">
        <f t="shared" si="11"/>
        <v>13</v>
      </c>
      <c r="AA23" s="107">
        <f t="shared" si="12"/>
        <v>0.55208333333333326</v>
      </c>
      <c r="AB23" s="25"/>
      <c r="AC23" s="23"/>
      <c r="AD23" s="24">
        <v>16</v>
      </c>
      <c r="AE23" s="138">
        <f t="shared" si="13"/>
        <v>0.8</v>
      </c>
      <c r="AF23" s="25">
        <v>18</v>
      </c>
      <c r="AG23" s="140">
        <f t="shared" si="14"/>
        <v>0.9</v>
      </c>
      <c r="AH23" s="17">
        <f t="shared" si="15"/>
        <v>2</v>
      </c>
      <c r="AI23" s="25">
        <v>5</v>
      </c>
      <c r="AJ23" s="141">
        <f t="shared" si="21"/>
        <v>0.25</v>
      </c>
      <c r="AK23" s="25">
        <v>19</v>
      </c>
      <c r="AL23" s="141">
        <f t="shared" si="19"/>
        <v>0.95</v>
      </c>
      <c r="AM23" s="25">
        <f>AK23-AI23</f>
        <v>14</v>
      </c>
      <c r="AN23" s="25"/>
      <c r="AO23" s="140"/>
      <c r="AP23" s="25"/>
      <c r="AQ23" s="140"/>
      <c r="AR23" s="25"/>
      <c r="AS23" s="121"/>
      <c r="AT23" s="121"/>
      <c r="AU23" s="27"/>
      <c r="AV23" s="126"/>
      <c r="AW23" s="130"/>
      <c r="AX23" s="27"/>
    </row>
    <row r="24" spans="1:50" x14ac:dyDescent="0.35">
      <c r="A24" s="21">
        <v>20</v>
      </c>
      <c r="B24" s="25">
        <v>4</v>
      </c>
      <c r="C24" s="25"/>
      <c r="D24" s="25">
        <v>1</v>
      </c>
      <c r="E24" s="107">
        <f t="shared" si="0"/>
        <v>0.875</v>
      </c>
      <c r="F24" s="25">
        <v>0</v>
      </c>
      <c r="G24" s="107">
        <f t="shared" si="1"/>
        <v>1</v>
      </c>
      <c r="H24" s="17">
        <f t="shared" si="2"/>
        <v>1</v>
      </c>
      <c r="I24" s="25">
        <v>1</v>
      </c>
      <c r="J24" s="107">
        <f t="shared" si="3"/>
        <v>0.875</v>
      </c>
      <c r="K24" s="25">
        <v>0</v>
      </c>
      <c r="L24" s="107">
        <f t="shared" si="4"/>
        <v>1</v>
      </c>
      <c r="M24" s="25"/>
      <c r="N24" s="25">
        <v>1</v>
      </c>
      <c r="O24" s="107">
        <f t="shared" si="5"/>
        <v>0.83333333333333337</v>
      </c>
      <c r="P24" s="25">
        <v>1</v>
      </c>
      <c r="Q24" s="107">
        <f t="shared" si="6"/>
        <v>0.83333333333333337</v>
      </c>
      <c r="R24" s="25"/>
      <c r="S24" s="25">
        <v>0</v>
      </c>
      <c r="T24" s="107">
        <f t="shared" si="7"/>
        <v>1</v>
      </c>
      <c r="U24" s="25">
        <v>0</v>
      </c>
      <c r="V24" s="107">
        <f t="shared" si="8"/>
        <v>1</v>
      </c>
      <c r="W24" s="25"/>
      <c r="X24" s="17">
        <f t="shared" si="9"/>
        <v>3</v>
      </c>
      <c r="Y24" s="107">
        <f t="shared" si="10"/>
        <v>0.89583333333333337</v>
      </c>
      <c r="Z24" s="17">
        <f t="shared" si="11"/>
        <v>1</v>
      </c>
      <c r="AA24" s="107">
        <f t="shared" si="12"/>
        <v>0.95833333333333337</v>
      </c>
      <c r="AB24" s="25"/>
      <c r="AC24" s="23"/>
      <c r="AD24" s="24">
        <v>18</v>
      </c>
      <c r="AE24" s="138">
        <f t="shared" si="13"/>
        <v>0.9</v>
      </c>
      <c r="AF24" s="25">
        <v>20</v>
      </c>
      <c r="AG24" s="140">
        <f t="shared" si="14"/>
        <v>1</v>
      </c>
      <c r="AH24" s="17">
        <f t="shared" si="15"/>
        <v>2</v>
      </c>
      <c r="AI24" s="25">
        <v>19</v>
      </c>
      <c r="AJ24" s="141">
        <f t="shared" si="21"/>
        <v>0.95</v>
      </c>
      <c r="AK24" s="25">
        <v>20</v>
      </c>
      <c r="AL24" s="141">
        <f t="shared" si="19"/>
        <v>1</v>
      </c>
      <c r="AM24" s="25">
        <f>AK24-AI24</f>
        <v>1</v>
      </c>
      <c r="AN24" s="25"/>
      <c r="AO24" s="140"/>
      <c r="AP24" s="25"/>
      <c r="AQ24" s="140"/>
      <c r="AR24" s="25"/>
      <c r="AS24" s="121"/>
      <c r="AT24" s="121"/>
      <c r="AU24" s="27"/>
      <c r="AV24" s="126"/>
      <c r="AW24" s="130"/>
      <c r="AX24" s="27"/>
    </row>
    <row r="25" spans="1:50" x14ac:dyDescent="0.35">
      <c r="A25" s="21">
        <v>21</v>
      </c>
      <c r="B25" s="25">
        <v>4</v>
      </c>
      <c r="C25" s="25"/>
      <c r="D25" s="25"/>
      <c r="E25" s="107">
        <f t="shared" si="0"/>
        <v>1</v>
      </c>
      <c r="F25" s="25">
        <v>1</v>
      </c>
      <c r="G25" s="107">
        <f t="shared" si="1"/>
        <v>0.875</v>
      </c>
      <c r="H25" s="17"/>
      <c r="I25" s="25"/>
      <c r="J25" s="107"/>
      <c r="K25" s="25">
        <v>2</v>
      </c>
      <c r="L25" s="107">
        <f t="shared" si="4"/>
        <v>0.75</v>
      </c>
      <c r="M25" s="25"/>
      <c r="N25" s="25">
        <v>1</v>
      </c>
      <c r="O25" s="107">
        <f t="shared" si="5"/>
        <v>0.83333333333333337</v>
      </c>
      <c r="P25" s="25">
        <v>0</v>
      </c>
      <c r="Q25" s="107">
        <f t="shared" si="6"/>
        <v>1</v>
      </c>
      <c r="R25" s="25"/>
      <c r="S25" s="25">
        <v>0</v>
      </c>
      <c r="T25" s="107">
        <f t="shared" si="7"/>
        <v>1</v>
      </c>
      <c r="U25" s="25">
        <v>0</v>
      </c>
      <c r="V25" s="107">
        <f t="shared" si="8"/>
        <v>1</v>
      </c>
      <c r="W25" s="25"/>
      <c r="X25" s="17">
        <f t="shared" si="9"/>
        <v>1</v>
      </c>
      <c r="Y25" s="107">
        <f t="shared" si="10"/>
        <v>0.70833333333333337</v>
      </c>
      <c r="Z25" s="17">
        <f t="shared" si="11"/>
        <v>3</v>
      </c>
      <c r="AA25" s="107">
        <f t="shared" si="12"/>
        <v>0.90625</v>
      </c>
      <c r="AB25" s="25"/>
      <c r="AC25" s="23"/>
      <c r="AD25" s="24">
        <v>20</v>
      </c>
      <c r="AE25" s="138">
        <f t="shared" si="13"/>
        <v>1</v>
      </c>
      <c r="AF25" s="25">
        <v>19</v>
      </c>
      <c r="AG25" s="140">
        <f t="shared" si="14"/>
        <v>0.95</v>
      </c>
      <c r="AH25" s="17">
        <f t="shared" si="15"/>
        <v>-1</v>
      </c>
      <c r="AI25" s="25"/>
      <c r="AJ25" s="141">
        <f t="shared" si="21"/>
        <v>0</v>
      </c>
      <c r="AK25" s="25">
        <v>17</v>
      </c>
      <c r="AL25" s="141">
        <f t="shared" si="19"/>
        <v>0.85</v>
      </c>
      <c r="AM25" s="25"/>
      <c r="AN25" s="25">
        <v>16</v>
      </c>
      <c r="AO25" s="140">
        <f t="shared" si="16"/>
        <v>0.8</v>
      </c>
      <c r="AP25" s="25"/>
      <c r="AQ25" s="140"/>
      <c r="AR25" s="25"/>
      <c r="AS25" s="121"/>
      <c r="AT25" s="121"/>
      <c r="AU25" s="27"/>
      <c r="AV25" s="126"/>
      <c r="AW25" s="130"/>
      <c r="AX25" s="27"/>
    </row>
    <row r="26" spans="1:50" x14ac:dyDescent="0.35">
      <c r="A26" s="21">
        <v>22</v>
      </c>
      <c r="B26" s="25">
        <v>1</v>
      </c>
      <c r="C26" s="25"/>
      <c r="D26" s="25">
        <v>1</v>
      </c>
      <c r="E26" s="107">
        <f t="shared" si="0"/>
        <v>0.875</v>
      </c>
      <c r="F26" s="25">
        <v>0</v>
      </c>
      <c r="G26" s="107">
        <f t="shared" si="1"/>
        <v>1</v>
      </c>
      <c r="H26" s="17">
        <f t="shared" si="2"/>
        <v>1</v>
      </c>
      <c r="I26" s="25">
        <v>3</v>
      </c>
      <c r="J26" s="107">
        <f t="shared" si="3"/>
        <v>0.625</v>
      </c>
      <c r="K26" s="25">
        <v>0</v>
      </c>
      <c r="L26" s="107">
        <f t="shared" si="4"/>
        <v>1</v>
      </c>
      <c r="M26" s="25"/>
      <c r="N26" s="25">
        <v>2</v>
      </c>
      <c r="O26" s="107">
        <f t="shared" si="5"/>
        <v>0.66666666666666663</v>
      </c>
      <c r="P26" s="25">
        <v>0</v>
      </c>
      <c r="Q26" s="107">
        <f t="shared" si="6"/>
        <v>1</v>
      </c>
      <c r="R26" s="25"/>
      <c r="S26" s="25">
        <v>0</v>
      </c>
      <c r="T26" s="107">
        <f t="shared" si="7"/>
        <v>1</v>
      </c>
      <c r="U26" s="25">
        <v>1</v>
      </c>
      <c r="V26" s="107">
        <f t="shared" si="8"/>
        <v>0.93333333333333335</v>
      </c>
      <c r="W26" s="25"/>
      <c r="X26" s="17">
        <f t="shared" si="9"/>
        <v>6</v>
      </c>
      <c r="Y26" s="107">
        <f t="shared" si="10"/>
        <v>0.79166666666666663</v>
      </c>
      <c r="Z26" s="17">
        <f t="shared" si="11"/>
        <v>1</v>
      </c>
      <c r="AA26" s="107">
        <f t="shared" si="12"/>
        <v>0.98333333333333339</v>
      </c>
      <c r="AB26" s="25"/>
      <c r="AC26" s="23"/>
      <c r="AD26" s="24">
        <v>16</v>
      </c>
      <c r="AE26" s="138">
        <f t="shared" si="13"/>
        <v>0.8</v>
      </c>
      <c r="AF26" s="25">
        <v>19</v>
      </c>
      <c r="AG26" s="140">
        <f t="shared" si="14"/>
        <v>0.95</v>
      </c>
      <c r="AH26" s="17">
        <f t="shared" si="15"/>
        <v>3</v>
      </c>
      <c r="AI26" s="25">
        <v>15</v>
      </c>
      <c r="AJ26" s="141">
        <f t="shared" si="21"/>
        <v>0.75</v>
      </c>
      <c r="AK26" s="25">
        <v>20</v>
      </c>
      <c r="AL26" s="141">
        <f t="shared" si="19"/>
        <v>1</v>
      </c>
      <c r="AM26" s="25">
        <f>AK26-AI26</f>
        <v>5</v>
      </c>
      <c r="AN26" s="25"/>
      <c r="AO26" s="140"/>
      <c r="AP26" s="25"/>
      <c r="AQ26" s="140"/>
      <c r="AR26" s="25"/>
      <c r="AS26" s="121"/>
      <c r="AT26" s="121"/>
      <c r="AU26" s="27"/>
      <c r="AV26" s="126"/>
      <c r="AW26" s="130"/>
      <c r="AX26" s="27"/>
    </row>
    <row r="27" spans="1:50" x14ac:dyDescent="0.35">
      <c r="A27" s="21">
        <v>23</v>
      </c>
      <c r="B27" s="25">
        <v>1</v>
      </c>
      <c r="C27" s="25"/>
      <c r="D27" s="25">
        <v>1</v>
      </c>
      <c r="E27" s="107">
        <f t="shared" si="0"/>
        <v>0.875</v>
      </c>
      <c r="F27" s="25">
        <v>1</v>
      </c>
      <c r="G27" s="107">
        <f t="shared" si="1"/>
        <v>0.875</v>
      </c>
      <c r="H27" s="17">
        <f t="shared" si="2"/>
        <v>0</v>
      </c>
      <c r="I27" s="25">
        <v>2</v>
      </c>
      <c r="J27" s="107">
        <f t="shared" si="3"/>
        <v>0.75</v>
      </c>
      <c r="K27" s="25">
        <v>0</v>
      </c>
      <c r="L27" s="107">
        <f t="shared" si="4"/>
        <v>1</v>
      </c>
      <c r="M27" s="25"/>
      <c r="N27" s="25">
        <v>2</v>
      </c>
      <c r="O27" s="107">
        <f t="shared" si="5"/>
        <v>0.66666666666666663</v>
      </c>
      <c r="P27" s="25">
        <v>2</v>
      </c>
      <c r="Q27" s="107">
        <f t="shared" si="6"/>
        <v>0.66666666666666663</v>
      </c>
      <c r="R27" s="25"/>
      <c r="S27" s="25">
        <v>1</v>
      </c>
      <c r="T27" s="107">
        <f t="shared" si="7"/>
        <v>0.93333333333333335</v>
      </c>
      <c r="U27" s="25">
        <v>0</v>
      </c>
      <c r="V27" s="107">
        <f t="shared" si="8"/>
        <v>1</v>
      </c>
      <c r="W27" s="25"/>
      <c r="X27" s="17">
        <f t="shared" si="9"/>
        <v>6</v>
      </c>
      <c r="Y27" s="107">
        <f t="shared" si="10"/>
        <v>0.80624999999999991</v>
      </c>
      <c r="Z27" s="17">
        <f t="shared" si="11"/>
        <v>3</v>
      </c>
      <c r="AA27" s="107">
        <f t="shared" si="12"/>
        <v>0.88541666666666663</v>
      </c>
      <c r="AB27" s="25"/>
      <c r="AC27" s="23"/>
      <c r="AD27" s="24">
        <v>18</v>
      </c>
      <c r="AE27" s="138">
        <f t="shared" si="13"/>
        <v>0.9</v>
      </c>
      <c r="AF27" s="25">
        <v>20</v>
      </c>
      <c r="AG27" s="140">
        <f t="shared" si="14"/>
        <v>1</v>
      </c>
      <c r="AH27" s="17">
        <f t="shared" si="15"/>
        <v>2</v>
      </c>
      <c r="AI27" s="25">
        <v>16</v>
      </c>
      <c r="AJ27" s="141">
        <f t="shared" si="21"/>
        <v>0.8</v>
      </c>
      <c r="AK27" s="25">
        <v>19</v>
      </c>
      <c r="AL27" s="141">
        <f t="shared" si="19"/>
        <v>0.95</v>
      </c>
      <c r="AM27" s="25">
        <f>AK27-AI27</f>
        <v>3</v>
      </c>
      <c r="AN27" s="25"/>
      <c r="AO27" s="140"/>
      <c r="AP27" s="25"/>
      <c r="AQ27" s="140"/>
      <c r="AR27" s="25"/>
      <c r="AS27" s="121"/>
      <c r="AT27" s="121"/>
      <c r="AU27" s="27"/>
      <c r="AV27" s="126"/>
      <c r="AW27" s="130"/>
      <c r="AX27" s="27"/>
    </row>
    <row r="28" spans="1:50" x14ac:dyDescent="0.35">
      <c r="A28" s="21">
        <v>24</v>
      </c>
      <c r="B28" s="25">
        <v>1</v>
      </c>
      <c r="C28" s="25"/>
      <c r="D28" s="25">
        <v>0</v>
      </c>
      <c r="E28" s="107">
        <f t="shared" si="0"/>
        <v>1</v>
      </c>
      <c r="F28" s="25">
        <v>0</v>
      </c>
      <c r="G28" s="107">
        <f t="shared" si="1"/>
        <v>1</v>
      </c>
      <c r="H28" s="17">
        <f t="shared" si="2"/>
        <v>0</v>
      </c>
      <c r="I28" s="25">
        <v>0</v>
      </c>
      <c r="J28" s="107">
        <f t="shared" si="3"/>
        <v>1</v>
      </c>
      <c r="K28" s="25">
        <v>0</v>
      </c>
      <c r="L28" s="107">
        <f t="shared" si="4"/>
        <v>1</v>
      </c>
      <c r="M28" s="25"/>
      <c r="N28" s="25">
        <v>1</v>
      </c>
      <c r="O28" s="107">
        <f t="shared" si="5"/>
        <v>0.83333333333333337</v>
      </c>
      <c r="P28" s="25">
        <v>1</v>
      </c>
      <c r="Q28" s="107">
        <f t="shared" si="6"/>
        <v>0.83333333333333337</v>
      </c>
      <c r="R28" s="25"/>
      <c r="S28" s="25">
        <v>1</v>
      </c>
      <c r="T28" s="107">
        <f t="shared" si="7"/>
        <v>0.93333333333333335</v>
      </c>
      <c r="U28" s="25">
        <v>1</v>
      </c>
      <c r="V28" s="107">
        <f t="shared" si="8"/>
        <v>0.93333333333333335</v>
      </c>
      <c r="W28" s="25"/>
      <c r="X28" s="17">
        <f t="shared" si="9"/>
        <v>2</v>
      </c>
      <c r="Y28" s="107">
        <f t="shared" si="10"/>
        <v>0.94166666666666665</v>
      </c>
      <c r="Z28" s="17">
        <f t="shared" si="11"/>
        <v>2</v>
      </c>
      <c r="AA28" s="107">
        <f t="shared" si="12"/>
        <v>0.94166666666666665</v>
      </c>
      <c r="AB28" s="25"/>
      <c r="AC28" s="23"/>
      <c r="AD28" s="24">
        <v>18</v>
      </c>
      <c r="AE28" s="138">
        <f t="shared" si="13"/>
        <v>0.9</v>
      </c>
      <c r="AF28" s="25">
        <v>20</v>
      </c>
      <c r="AG28" s="140">
        <f t="shared" si="14"/>
        <v>1</v>
      </c>
      <c r="AH28" s="17">
        <f t="shared" si="15"/>
        <v>2</v>
      </c>
      <c r="AI28" s="25"/>
      <c r="AJ28" s="141"/>
      <c r="AK28" s="25"/>
      <c r="AL28" s="141"/>
      <c r="AM28" s="25"/>
      <c r="AN28" s="25">
        <v>15</v>
      </c>
      <c r="AO28" s="140">
        <f t="shared" si="16"/>
        <v>0.75</v>
      </c>
      <c r="AP28" s="25">
        <v>20</v>
      </c>
      <c r="AQ28" s="140">
        <f t="shared" si="17"/>
        <v>1</v>
      </c>
      <c r="AR28" s="17">
        <f t="shared" ref="AR28" si="24">AP28-AN28</f>
        <v>5</v>
      </c>
      <c r="AS28" s="121"/>
      <c r="AT28" s="121"/>
      <c r="AU28" s="27"/>
      <c r="AV28" s="126"/>
      <c r="AW28" s="130"/>
      <c r="AX28" s="27"/>
    </row>
    <row r="29" spans="1:50" x14ac:dyDescent="0.35">
      <c r="A29" s="21">
        <v>25</v>
      </c>
      <c r="B29" s="25">
        <v>8</v>
      </c>
      <c r="C29" s="25"/>
      <c r="D29" s="25">
        <v>1</v>
      </c>
      <c r="E29" s="107">
        <f t="shared" si="0"/>
        <v>0.875</v>
      </c>
      <c r="F29" s="25">
        <v>1</v>
      </c>
      <c r="G29" s="107">
        <f t="shared" si="1"/>
        <v>0.875</v>
      </c>
      <c r="H29" s="17">
        <f t="shared" si="2"/>
        <v>0</v>
      </c>
      <c r="I29" s="25">
        <v>1</v>
      </c>
      <c r="J29" s="107">
        <f t="shared" si="3"/>
        <v>0.875</v>
      </c>
      <c r="K29" s="25">
        <v>0</v>
      </c>
      <c r="L29" s="107">
        <f t="shared" si="4"/>
        <v>1</v>
      </c>
      <c r="M29" s="25"/>
      <c r="N29" s="25">
        <v>1</v>
      </c>
      <c r="O29" s="107">
        <f t="shared" si="5"/>
        <v>0.83333333333333337</v>
      </c>
      <c r="P29" s="25">
        <v>1</v>
      </c>
      <c r="Q29" s="107">
        <f t="shared" si="6"/>
        <v>0.83333333333333337</v>
      </c>
      <c r="R29" s="25"/>
      <c r="S29" s="25">
        <v>2</v>
      </c>
      <c r="T29" s="107">
        <f t="shared" si="7"/>
        <v>0.8666666666666667</v>
      </c>
      <c r="U29" s="25">
        <v>2</v>
      </c>
      <c r="V29" s="107">
        <f t="shared" si="8"/>
        <v>0.8666666666666667</v>
      </c>
      <c r="W29" s="25"/>
      <c r="X29" s="17">
        <f t="shared" si="9"/>
        <v>5</v>
      </c>
      <c r="Y29" s="107">
        <f t="shared" si="10"/>
        <v>0.86250000000000004</v>
      </c>
      <c r="Z29" s="17">
        <f t="shared" si="11"/>
        <v>4</v>
      </c>
      <c r="AA29" s="107">
        <f t="shared" si="12"/>
        <v>0.89375000000000004</v>
      </c>
      <c r="AB29" s="25"/>
      <c r="AC29" s="23"/>
      <c r="AD29" s="24">
        <v>13</v>
      </c>
      <c r="AE29" s="138">
        <f t="shared" si="13"/>
        <v>0.65</v>
      </c>
      <c r="AF29" s="25">
        <v>18</v>
      </c>
      <c r="AG29" s="140">
        <f t="shared" si="14"/>
        <v>0.9</v>
      </c>
      <c r="AH29" s="17">
        <f t="shared" si="15"/>
        <v>5</v>
      </c>
      <c r="AI29" s="25">
        <v>16</v>
      </c>
      <c r="AJ29" s="141">
        <f t="shared" si="21"/>
        <v>0.8</v>
      </c>
      <c r="AK29" s="25"/>
      <c r="AL29" s="141"/>
      <c r="AM29" s="25"/>
      <c r="AN29" s="25"/>
      <c r="AO29" s="140"/>
      <c r="AP29" s="25">
        <v>13</v>
      </c>
      <c r="AQ29" s="140">
        <f t="shared" si="17"/>
        <v>0.65</v>
      </c>
      <c r="AR29" s="25"/>
      <c r="AS29" s="121"/>
      <c r="AT29" s="121"/>
      <c r="AU29" s="27"/>
      <c r="AV29" s="126"/>
      <c r="AW29" s="130"/>
      <c r="AX29" s="27"/>
    </row>
    <row r="30" spans="1:50" x14ac:dyDescent="0.35">
      <c r="A30" s="21">
        <v>26</v>
      </c>
      <c r="B30" s="25">
        <v>6</v>
      </c>
      <c r="C30" s="25"/>
      <c r="D30" s="25">
        <v>3</v>
      </c>
      <c r="E30" s="107">
        <f t="shared" si="0"/>
        <v>0.625</v>
      </c>
      <c r="F30" s="25">
        <v>0</v>
      </c>
      <c r="G30" s="107">
        <f t="shared" si="1"/>
        <v>1</v>
      </c>
      <c r="H30" s="17">
        <f t="shared" si="2"/>
        <v>3</v>
      </c>
      <c r="I30" s="25">
        <v>3</v>
      </c>
      <c r="J30" s="107">
        <f t="shared" si="3"/>
        <v>0.625</v>
      </c>
      <c r="K30" s="25">
        <v>1</v>
      </c>
      <c r="L30" s="107">
        <f t="shared" si="4"/>
        <v>0.875</v>
      </c>
      <c r="M30" s="25"/>
      <c r="N30" s="25">
        <v>6</v>
      </c>
      <c r="O30" s="107">
        <f t="shared" si="5"/>
        <v>0</v>
      </c>
      <c r="P30" s="25">
        <v>2</v>
      </c>
      <c r="Q30" s="107">
        <f t="shared" si="6"/>
        <v>0.66666666666666663</v>
      </c>
      <c r="R30" s="25"/>
      <c r="S30" s="25">
        <v>4</v>
      </c>
      <c r="T30" s="107">
        <f t="shared" si="7"/>
        <v>0.73333333333333328</v>
      </c>
      <c r="U30" s="25">
        <v>0</v>
      </c>
      <c r="V30" s="107">
        <f t="shared" si="8"/>
        <v>1</v>
      </c>
      <c r="W30" s="25"/>
      <c r="X30" s="17">
        <f t="shared" si="9"/>
        <v>16</v>
      </c>
      <c r="Y30" s="107">
        <f t="shared" si="10"/>
        <v>0.49583333333333335</v>
      </c>
      <c r="Z30" s="17">
        <f t="shared" si="11"/>
        <v>3</v>
      </c>
      <c r="AA30" s="107">
        <f t="shared" si="12"/>
        <v>0.88541666666666663</v>
      </c>
      <c r="AB30" s="25"/>
      <c r="AC30" s="23"/>
      <c r="AD30" s="24">
        <v>15</v>
      </c>
      <c r="AE30" s="138">
        <f t="shared" si="13"/>
        <v>0.75</v>
      </c>
      <c r="AF30" s="25">
        <v>15</v>
      </c>
      <c r="AG30" s="140">
        <f t="shared" si="14"/>
        <v>0.75</v>
      </c>
      <c r="AH30" s="17">
        <f t="shared" si="15"/>
        <v>0</v>
      </c>
      <c r="AI30" s="25">
        <v>7</v>
      </c>
      <c r="AJ30" s="141">
        <f t="shared" si="21"/>
        <v>0.35</v>
      </c>
      <c r="AK30" s="25">
        <v>9</v>
      </c>
      <c r="AL30" s="141">
        <f t="shared" si="19"/>
        <v>0.45</v>
      </c>
      <c r="AM30" s="25">
        <f>AK30-AI30</f>
        <v>2</v>
      </c>
      <c r="AN30" s="25"/>
      <c r="AO30" s="140"/>
      <c r="AP30" s="25"/>
      <c r="AQ30" s="140"/>
      <c r="AR30" s="25"/>
      <c r="AS30" s="121"/>
      <c r="AT30" s="121"/>
      <c r="AU30" s="27"/>
      <c r="AV30" s="126"/>
      <c r="AW30" s="130"/>
      <c r="AX30" s="27"/>
    </row>
    <row r="31" spans="1:50" x14ac:dyDescent="0.35">
      <c r="A31" s="21">
        <v>27</v>
      </c>
      <c r="B31" s="25">
        <v>0</v>
      </c>
      <c r="C31" s="25"/>
      <c r="D31" s="25">
        <v>1</v>
      </c>
      <c r="E31" s="107">
        <f t="shared" si="0"/>
        <v>0.875</v>
      </c>
      <c r="F31" s="25">
        <v>0</v>
      </c>
      <c r="G31" s="107">
        <f t="shared" si="1"/>
        <v>1</v>
      </c>
      <c r="H31" s="17">
        <f t="shared" si="2"/>
        <v>1</v>
      </c>
      <c r="I31" s="25">
        <v>0</v>
      </c>
      <c r="J31" s="107">
        <f t="shared" si="3"/>
        <v>1</v>
      </c>
      <c r="K31" s="25">
        <v>0</v>
      </c>
      <c r="L31" s="107">
        <f>(8-K31)/8</f>
        <v>1</v>
      </c>
      <c r="M31" s="25"/>
      <c r="N31" s="25">
        <v>0</v>
      </c>
      <c r="O31" s="107">
        <f t="shared" si="5"/>
        <v>1</v>
      </c>
      <c r="P31" s="25">
        <v>0</v>
      </c>
      <c r="Q31" s="107">
        <f t="shared" si="6"/>
        <v>1</v>
      </c>
      <c r="R31" s="25"/>
      <c r="S31" s="25">
        <v>1</v>
      </c>
      <c r="T31" s="107">
        <f t="shared" si="7"/>
        <v>0.93333333333333335</v>
      </c>
      <c r="U31" s="25">
        <v>0</v>
      </c>
      <c r="V31" s="107">
        <f t="shared" si="8"/>
        <v>1</v>
      </c>
      <c r="W31" s="25"/>
      <c r="X31" s="17">
        <f t="shared" si="9"/>
        <v>2</v>
      </c>
      <c r="Y31" s="107">
        <f t="shared" si="10"/>
        <v>0.95208333333333339</v>
      </c>
      <c r="Z31" s="17">
        <f t="shared" si="11"/>
        <v>0</v>
      </c>
      <c r="AA31" s="107">
        <f t="shared" si="12"/>
        <v>1</v>
      </c>
      <c r="AB31" s="25"/>
      <c r="AC31" s="23"/>
      <c r="AD31" s="24">
        <v>20</v>
      </c>
      <c r="AE31" s="138">
        <f t="shared" si="13"/>
        <v>1</v>
      </c>
      <c r="AF31" s="25">
        <v>20</v>
      </c>
      <c r="AG31" s="140">
        <f t="shared" si="14"/>
        <v>1</v>
      </c>
      <c r="AH31" s="17">
        <f t="shared" si="15"/>
        <v>0</v>
      </c>
      <c r="AI31" s="25"/>
      <c r="AJ31" s="141"/>
      <c r="AK31" s="25"/>
      <c r="AL31" s="141"/>
      <c r="AM31" s="25"/>
      <c r="AN31" s="25">
        <v>18</v>
      </c>
      <c r="AO31" s="140">
        <f t="shared" si="16"/>
        <v>0.9</v>
      </c>
      <c r="AP31" s="25">
        <v>18</v>
      </c>
      <c r="AQ31" s="140">
        <f t="shared" si="17"/>
        <v>0.9</v>
      </c>
      <c r="AR31" s="17">
        <f t="shared" ref="AR31" si="25">AP31-AN31</f>
        <v>0</v>
      </c>
      <c r="AS31" s="121"/>
      <c r="AT31" s="121"/>
      <c r="AU31" s="27"/>
      <c r="AV31" s="126"/>
      <c r="AW31" s="130"/>
      <c r="AX31" s="27"/>
    </row>
    <row r="32" spans="1:50" x14ac:dyDescent="0.35">
      <c r="A32" s="21">
        <v>28</v>
      </c>
      <c r="B32" s="25"/>
      <c r="C32" s="25"/>
      <c r="D32" s="25">
        <v>1</v>
      </c>
      <c r="E32" s="107">
        <f t="shared" si="0"/>
        <v>0.875</v>
      </c>
      <c r="F32" s="25">
        <v>1</v>
      </c>
      <c r="G32" s="107">
        <f t="shared" si="1"/>
        <v>0.875</v>
      </c>
      <c r="H32" s="17">
        <f t="shared" si="2"/>
        <v>0</v>
      </c>
      <c r="I32" s="25">
        <v>1</v>
      </c>
      <c r="J32" s="107">
        <f t="shared" si="3"/>
        <v>0.875</v>
      </c>
      <c r="K32" s="25">
        <v>1</v>
      </c>
      <c r="L32" s="107">
        <f t="shared" si="4"/>
        <v>0.875</v>
      </c>
      <c r="M32" s="25"/>
      <c r="N32" s="25">
        <v>2</v>
      </c>
      <c r="O32" s="107">
        <f t="shared" si="5"/>
        <v>0.66666666666666663</v>
      </c>
      <c r="P32" s="25">
        <v>1</v>
      </c>
      <c r="Q32" s="107">
        <f t="shared" si="6"/>
        <v>0.83333333333333337</v>
      </c>
      <c r="R32" s="25"/>
      <c r="S32" s="25">
        <v>1</v>
      </c>
      <c r="T32" s="107">
        <f t="shared" si="7"/>
        <v>0.93333333333333335</v>
      </c>
      <c r="U32" s="25">
        <v>0</v>
      </c>
      <c r="V32" s="107">
        <f t="shared" si="8"/>
        <v>1</v>
      </c>
      <c r="W32" s="25"/>
      <c r="X32" s="17">
        <f t="shared" si="9"/>
        <v>5</v>
      </c>
      <c r="Y32" s="107">
        <f t="shared" si="10"/>
        <v>0.83749999999999991</v>
      </c>
      <c r="Z32" s="17">
        <f t="shared" si="11"/>
        <v>3</v>
      </c>
      <c r="AA32" s="107">
        <f t="shared" si="12"/>
        <v>0.89583333333333337</v>
      </c>
      <c r="AB32" s="25"/>
      <c r="AC32" s="23"/>
      <c r="AD32" s="24"/>
      <c r="AE32" s="139"/>
      <c r="AF32" s="25">
        <v>20</v>
      </c>
      <c r="AG32" s="140">
        <f t="shared" si="14"/>
        <v>1</v>
      </c>
      <c r="AH32" s="17"/>
      <c r="AI32" s="25"/>
      <c r="AJ32" s="141"/>
      <c r="AK32" s="25">
        <v>20</v>
      </c>
      <c r="AL32" s="141">
        <f t="shared" si="19"/>
        <v>1</v>
      </c>
      <c r="AM32" s="25"/>
      <c r="AN32" s="25"/>
      <c r="AO32" s="141"/>
      <c r="AP32" s="25"/>
      <c r="AQ32" s="140"/>
      <c r="AR32" s="25"/>
      <c r="AS32" s="121"/>
      <c r="AT32" s="121"/>
      <c r="AU32" s="27"/>
      <c r="AV32" s="126"/>
      <c r="AW32" s="130"/>
      <c r="AX32" s="27"/>
    </row>
    <row r="33" spans="1:50" x14ac:dyDescent="0.35">
      <c r="A33" s="21">
        <v>29</v>
      </c>
      <c r="B33" s="25">
        <v>4</v>
      </c>
      <c r="C33" s="25"/>
      <c r="D33" s="25"/>
      <c r="E33" s="107"/>
      <c r="F33" s="25">
        <v>4</v>
      </c>
      <c r="G33" s="107">
        <f t="shared" si="1"/>
        <v>0.5</v>
      </c>
      <c r="H33" s="17"/>
      <c r="I33" s="25"/>
      <c r="J33" s="107"/>
      <c r="K33" s="25">
        <v>1</v>
      </c>
      <c r="L33" s="107">
        <f t="shared" si="4"/>
        <v>0.875</v>
      </c>
      <c r="M33" s="25"/>
      <c r="N33" s="25"/>
      <c r="O33" s="112"/>
      <c r="P33" s="25">
        <v>3</v>
      </c>
      <c r="Q33" s="107">
        <f t="shared" si="6"/>
        <v>0.5</v>
      </c>
      <c r="R33" s="25"/>
      <c r="S33" s="25"/>
      <c r="T33" s="113"/>
      <c r="U33" s="25">
        <v>3</v>
      </c>
      <c r="V33" s="107">
        <f t="shared" si="8"/>
        <v>0.8</v>
      </c>
      <c r="W33" s="25"/>
      <c r="X33" s="17"/>
      <c r="Y33" s="107">
        <f t="shared" si="10"/>
        <v>0</v>
      </c>
      <c r="Z33" s="17">
        <f t="shared" si="11"/>
        <v>11</v>
      </c>
      <c r="AA33" s="107">
        <f t="shared" si="12"/>
        <v>0.66874999999999996</v>
      </c>
      <c r="AB33" s="25"/>
      <c r="AC33" s="23"/>
      <c r="AD33" s="24"/>
      <c r="AE33" s="139"/>
      <c r="AF33" s="25">
        <v>11</v>
      </c>
      <c r="AG33" s="140">
        <f t="shared" si="14"/>
        <v>0.55000000000000004</v>
      </c>
      <c r="AH33" s="17"/>
      <c r="AI33" s="25"/>
      <c r="AJ33" s="141"/>
      <c r="AK33" s="25">
        <v>20</v>
      </c>
      <c r="AL33" s="141">
        <f t="shared" si="19"/>
        <v>1</v>
      </c>
      <c r="AM33" s="25"/>
      <c r="AN33" s="25"/>
      <c r="AO33" s="141"/>
      <c r="AP33" s="25"/>
      <c r="AQ33" s="140"/>
      <c r="AR33" s="25"/>
      <c r="AS33" s="121"/>
      <c r="AT33" s="121"/>
      <c r="AU33" s="27"/>
      <c r="AV33" s="126"/>
      <c r="AW33" s="130"/>
      <c r="AX33" s="27"/>
    </row>
    <row r="34" spans="1:50" x14ac:dyDescent="0.35">
      <c r="A34" s="21">
        <v>30</v>
      </c>
      <c r="B34" s="25"/>
      <c r="C34" s="25"/>
      <c r="D34" s="25"/>
      <c r="E34" s="107"/>
      <c r="F34" s="25">
        <v>2</v>
      </c>
      <c r="G34" s="107">
        <f t="shared" si="1"/>
        <v>0.75</v>
      </c>
      <c r="H34" s="17"/>
      <c r="I34" s="25"/>
      <c r="J34" s="107"/>
      <c r="K34" s="25">
        <v>4</v>
      </c>
      <c r="L34" s="107">
        <f t="shared" si="4"/>
        <v>0.5</v>
      </c>
      <c r="M34" s="25"/>
      <c r="N34" s="25"/>
      <c r="O34" s="112"/>
      <c r="P34" s="25">
        <v>2</v>
      </c>
      <c r="Q34" s="107">
        <f t="shared" si="6"/>
        <v>0.66666666666666663</v>
      </c>
      <c r="R34" s="25"/>
      <c r="S34" s="25"/>
      <c r="T34" s="113"/>
      <c r="U34" s="25">
        <v>4</v>
      </c>
      <c r="V34" s="107">
        <f t="shared" si="8"/>
        <v>0.73333333333333328</v>
      </c>
      <c r="W34" s="25"/>
      <c r="X34" s="17"/>
      <c r="Y34" s="107">
        <f t="shared" si="10"/>
        <v>0</v>
      </c>
      <c r="Z34" s="17">
        <f t="shared" si="11"/>
        <v>12</v>
      </c>
      <c r="AA34" s="107">
        <f t="shared" si="12"/>
        <v>0.66249999999999998</v>
      </c>
      <c r="AB34" s="25"/>
      <c r="AC34" s="23"/>
      <c r="AD34" s="24"/>
      <c r="AE34" s="117"/>
      <c r="AF34" s="25"/>
      <c r="AG34" s="140">
        <f t="shared" si="14"/>
        <v>0</v>
      </c>
      <c r="AH34" s="17"/>
      <c r="AI34" s="25"/>
      <c r="AJ34" s="141"/>
      <c r="AK34" s="25"/>
      <c r="AL34" s="141"/>
      <c r="AM34" s="25"/>
      <c r="AN34" s="25"/>
      <c r="AO34" s="141"/>
      <c r="AP34" s="25">
        <v>11</v>
      </c>
      <c r="AQ34" s="140">
        <f t="shared" si="17"/>
        <v>0.55000000000000004</v>
      </c>
      <c r="AR34" s="25"/>
      <c r="AS34" s="121"/>
      <c r="AT34" s="121"/>
      <c r="AU34" s="27"/>
      <c r="AV34" s="126"/>
      <c r="AW34" s="130"/>
      <c r="AX34" s="27"/>
    </row>
    <row r="35" spans="1:50" x14ac:dyDescent="0.35">
      <c r="A35" s="21">
        <v>31</v>
      </c>
      <c r="B35" s="25"/>
      <c r="C35" s="25"/>
      <c r="D35" s="25">
        <v>2</v>
      </c>
      <c r="E35" s="107">
        <f t="shared" si="0"/>
        <v>0.75</v>
      </c>
      <c r="F35" s="25"/>
      <c r="G35" s="107"/>
      <c r="H35" s="17"/>
      <c r="I35" s="25">
        <v>3</v>
      </c>
      <c r="J35" s="107">
        <f t="shared" si="3"/>
        <v>0.625</v>
      </c>
      <c r="K35" s="25"/>
      <c r="L35" s="107"/>
      <c r="M35" s="25"/>
      <c r="N35" s="25"/>
      <c r="O35" s="112"/>
      <c r="P35" s="25"/>
      <c r="Q35" s="113"/>
      <c r="R35" s="25"/>
      <c r="S35" s="25"/>
      <c r="T35" s="113"/>
      <c r="U35" s="25"/>
      <c r="V35" s="113"/>
      <c r="W35" s="25"/>
      <c r="X35" s="17"/>
      <c r="Y35" s="137"/>
      <c r="Z35" s="17"/>
      <c r="AA35" s="107"/>
      <c r="AB35" s="25"/>
      <c r="AC35" s="23"/>
      <c r="AD35" s="24"/>
      <c r="AE35" s="117"/>
      <c r="AF35" s="25">
        <v>18</v>
      </c>
      <c r="AG35" s="140">
        <f t="shared" si="14"/>
        <v>0.9</v>
      </c>
      <c r="AH35" s="17"/>
      <c r="AI35" s="25"/>
      <c r="AJ35" s="141"/>
      <c r="AK35" s="25"/>
      <c r="AL35" s="141"/>
      <c r="AM35" s="25"/>
      <c r="AN35" s="25"/>
      <c r="AO35" s="121"/>
      <c r="AP35" s="25">
        <v>11</v>
      </c>
      <c r="AQ35" s="140">
        <f t="shared" si="17"/>
        <v>0.55000000000000004</v>
      </c>
      <c r="AR35" s="25"/>
      <c r="AS35" s="121"/>
      <c r="AT35" s="121"/>
      <c r="AU35" s="27"/>
      <c r="AV35" s="126"/>
      <c r="AW35" s="130"/>
      <c r="AX35" s="27"/>
    </row>
    <row r="36" spans="1:50" ht="16" thickBot="1" x14ac:dyDescent="0.4">
      <c r="A36" s="40">
        <v>32</v>
      </c>
      <c r="B36" s="41"/>
      <c r="C36" s="41"/>
      <c r="D36" s="41"/>
      <c r="E36" s="108"/>
      <c r="F36" s="41"/>
      <c r="G36" s="107"/>
      <c r="H36" s="17"/>
      <c r="I36" s="41"/>
      <c r="J36" s="111"/>
      <c r="K36" s="41"/>
      <c r="L36" s="111"/>
      <c r="M36" s="41"/>
      <c r="N36" s="41"/>
      <c r="O36" s="111"/>
      <c r="P36" s="41"/>
      <c r="Q36" s="111"/>
      <c r="R36" s="41"/>
      <c r="S36" s="41"/>
      <c r="T36" s="111"/>
      <c r="U36" s="41"/>
      <c r="V36" s="111"/>
      <c r="W36" s="41"/>
      <c r="X36" s="17"/>
      <c r="Y36" s="137"/>
      <c r="Z36" s="17"/>
      <c r="AA36" s="115"/>
      <c r="AB36" s="41"/>
      <c r="AC36" s="42"/>
      <c r="AD36" s="43"/>
      <c r="AE36" s="118"/>
      <c r="AF36" s="41"/>
      <c r="AG36" s="140">
        <f t="shared" si="14"/>
        <v>0</v>
      </c>
      <c r="AH36" s="17"/>
      <c r="AI36" s="41"/>
      <c r="AJ36" s="142"/>
      <c r="AK36" s="41"/>
      <c r="AL36" s="142"/>
      <c r="AM36" s="41"/>
      <c r="AN36" s="41"/>
      <c r="AO36" s="122"/>
      <c r="AP36" s="41"/>
      <c r="AQ36" s="142"/>
      <c r="AR36" s="41"/>
      <c r="AS36" s="122"/>
      <c r="AT36" s="122"/>
      <c r="AU36" s="44"/>
      <c r="AV36" s="127"/>
      <c r="AW36" s="131"/>
      <c r="AX36" s="44"/>
    </row>
    <row r="37" spans="1:50" x14ac:dyDescent="0.35">
      <c r="X37" s="17"/>
      <c r="Y37" s="17"/>
      <c r="Z37" s="17"/>
      <c r="AH37" s="17"/>
    </row>
    <row r="38" spans="1:50" x14ac:dyDescent="0.35">
      <c r="D38" s="2">
        <v>2</v>
      </c>
      <c r="I38" s="2">
        <v>2</v>
      </c>
      <c r="N38" s="2">
        <v>6</v>
      </c>
      <c r="S38" s="2">
        <v>2</v>
      </c>
      <c r="U38" s="2">
        <v>1</v>
      </c>
      <c r="X38" s="17">
        <f>D38+I38+N38+S38</f>
        <v>12</v>
      </c>
      <c r="Y38" s="17"/>
      <c r="Z38" s="17"/>
      <c r="AD38" s="2">
        <v>6</v>
      </c>
      <c r="AF38" s="2">
        <v>18</v>
      </c>
      <c r="AH38" s="17">
        <f t="shared" si="15"/>
        <v>12</v>
      </c>
      <c r="AI38" s="2">
        <v>9</v>
      </c>
    </row>
    <row r="40" spans="1:50" x14ac:dyDescent="0.35">
      <c r="C40" s="84" t="s">
        <v>138</v>
      </c>
      <c r="D40" s="84">
        <f>SUM(D5:D38)</f>
        <v>60</v>
      </c>
      <c r="E40" s="84"/>
      <c r="F40" s="84">
        <f>SUM(F5:F38)</f>
        <v>44</v>
      </c>
      <c r="I40" s="84">
        <f>SUM(I5:I38)</f>
        <v>101</v>
      </c>
      <c r="J40" s="84"/>
      <c r="K40" s="84">
        <f>SUM(K5:K38)</f>
        <v>48</v>
      </c>
      <c r="N40" s="84">
        <f>SUM(N5:N38)</f>
        <v>95</v>
      </c>
      <c r="O40" s="84"/>
      <c r="P40" s="84">
        <f>SUM(P5:P38)</f>
        <v>64</v>
      </c>
      <c r="S40" s="84">
        <f>SUM(S5:S38)</f>
        <v>44</v>
      </c>
      <c r="T40" s="84"/>
      <c r="U40" s="84">
        <f>SUM(U5:U38)</f>
        <v>37</v>
      </c>
      <c r="AC40" s="84" t="s">
        <v>149</v>
      </c>
      <c r="AD40" s="84">
        <f>SUM(AD5:AD38)</f>
        <v>348</v>
      </c>
      <c r="AE40" s="84"/>
      <c r="AF40" s="84">
        <f>SUM(AF5:AF38)</f>
        <v>540</v>
      </c>
      <c r="AG40" s="84"/>
      <c r="AH40" s="84"/>
      <c r="AI40" s="84">
        <f>SUM(AI5:AI38)</f>
        <v>115</v>
      </c>
      <c r="AJ40" s="84"/>
      <c r="AK40" s="84">
        <f>SUM(AK5:AK38)</f>
        <v>249</v>
      </c>
      <c r="AL40" s="84"/>
      <c r="AM40" s="84"/>
      <c r="AN40" s="84">
        <f>SUM(AN5:AN38)</f>
        <v>146</v>
      </c>
      <c r="AO40" s="84"/>
      <c r="AP40" s="84">
        <f>SUM(AP5:AP38)</f>
        <v>234</v>
      </c>
    </row>
    <row r="41" spans="1:50" x14ac:dyDescent="0.35">
      <c r="C41" s="84" t="s">
        <v>139</v>
      </c>
      <c r="D41" s="84">
        <v>28</v>
      </c>
      <c r="E41" s="84"/>
      <c r="F41" s="84">
        <v>30</v>
      </c>
      <c r="I41" s="84">
        <v>28</v>
      </c>
      <c r="J41" s="84"/>
      <c r="K41" s="84">
        <v>30</v>
      </c>
      <c r="N41" s="84">
        <v>28</v>
      </c>
      <c r="O41" s="84"/>
      <c r="P41" s="84">
        <v>30</v>
      </c>
      <c r="S41" s="84">
        <v>28</v>
      </c>
      <c r="T41" s="84"/>
      <c r="U41" s="84">
        <v>30</v>
      </c>
      <c r="AC41" s="84" t="s">
        <v>150</v>
      </c>
      <c r="AD41" s="84">
        <v>27</v>
      </c>
      <c r="AE41" s="84"/>
      <c r="AF41" s="84">
        <v>31</v>
      </c>
      <c r="AG41" s="84"/>
      <c r="AH41" s="84"/>
      <c r="AI41" s="84">
        <v>12</v>
      </c>
      <c r="AJ41" s="84"/>
      <c r="AK41" s="84">
        <v>15</v>
      </c>
      <c r="AL41" s="84"/>
      <c r="AM41" s="84"/>
      <c r="AN41" s="84">
        <v>15</v>
      </c>
      <c r="AO41" s="84"/>
      <c r="AP41" s="84">
        <v>16</v>
      </c>
    </row>
    <row r="42" spans="1:50" s="134" customFormat="1" x14ac:dyDescent="0.35">
      <c r="A42" s="133"/>
      <c r="C42" s="135" t="s">
        <v>140</v>
      </c>
      <c r="D42" s="135">
        <v>8</v>
      </c>
      <c r="E42" s="135"/>
      <c r="F42" s="135">
        <v>8</v>
      </c>
      <c r="I42" s="135">
        <v>8</v>
      </c>
      <c r="J42" s="135"/>
      <c r="K42" s="135">
        <v>8</v>
      </c>
      <c r="N42" s="135">
        <v>6</v>
      </c>
      <c r="O42" s="135"/>
      <c r="P42" s="135">
        <v>6</v>
      </c>
      <c r="S42" s="135">
        <v>15</v>
      </c>
      <c r="T42" s="135"/>
      <c r="U42" s="135">
        <v>15</v>
      </c>
      <c r="AC42" s="135" t="s">
        <v>151</v>
      </c>
      <c r="AD42" s="135">
        <f>AD40/AD41</f>
        <v>12.888888888888889</v>
      </c>
      <c r="AE42" s="135"/>
      <c r="AF42" s="135">
        <f>AF40/AF41</f>
        <v>17.419354838709676</v>
      </c>
      <c r="AG42" s="135"/>
      <c r="AH42" s="135"/>
      <c r="AI42" s="135">
        <f>AI40/AI41</f>
        <v>9.5833333333333339</v>
      </c>
      <c r="AJ42" s="135"/>
      <c r="AK42" s="135">
        <f>AK40/AK41</f>
        <v>16.600000000000001</v>
      </c>
      <c r="AL42" s="135"/>
      <c r="AM42" s="135"/>
      <c r="AN42" s="135">
        <f>AN40/AN41</f>
        <v>9.7333333333333325</v>
      </c>
      <c r="AO42" s="135"/>
      <c r="AP42" s="135">
        <f>AP40/AP41</f>
        <v>14.625</v>
      </c>
    </row>
    <row r="43" spans="1:50" x14ac:dyDescent="0.35">
      <c r="C43" s="84" t="s">
        <v>143</v>
      </c>
      <c r="D43" s="84">
        <f>D41*D42</f>
        <v>224</v>
      </c>
      <c r="E43" s="84"/>
      <c r="F43" s="84">
        <f>F41*F42</f>
        <v>240</v>
      </c>
      <c r="I43" s="84">
        <f t="shared" ref="I43:U43" si="26">I41*I42</f>
        <v>224</v>
      </c>
      <c r="J43" s="84"/>
      <c r="K43" s="84">
        <f t="shared" si="26"/>
        <v>240</v>
      </c>
      <c r="N43" s="84">
        <f t="shared" si="26"/>
        <v>168</v>
      </c>
      <c r="O43" s="84"/>
      <c r="P43" s="84">
        <f t="shared" si="26"/>
        <v>180</v>
      </c>
      <c r="S43" s="84">
        <f t="shared" si="26"/>
        <v>420</v>
      </c>
      <c r="T43" s="84"/>
      <c r="U43" s="84">
        <f t="shared" si="26"/>
        <v>450</v>
      </c>
      <c r="AC43" s="84"/>
      <c r="AD43" s="84"/>
      <c r="AE43" s="84"/>
      <c r="AF43" s="84"/>
      <c r="AG43" s="84"/>
      <c r="AH43" s="84"/>
      <c r="AI43" s="84"/>
      <c r="AJ43" s="84"/>
      <c r="AK43" s="84"/>
      <c r="AL43" s="84"/>
      <c r="AM43" s="84"/>
      <c r="AN43" s="84"/>
      <c r="AO43" s="84"/>
      <c r="AP43" s="84"/>
    </row>
    <row r="44" spans="1:50" x14ac:dyDescent="0.35">
      <c r="C44" s="84" t="s">
        <v>141</v>
      </c>
      <c r="D44" s="84">
        <f>D40/D41</f>
        <v>2.1428571428571428</v>
      </c>
      <c r="E44" s="84"/>
      <c r="F44" s="84">
        <f>F40/F41</f>
        <v>1.4666666666666666</v>
      </c>
      <c r="I44" s="84">
        <f t="shared" ref="I44:U44" si="27">I40/I41</f>
        <v>3.6071428571428572</v>
      </c>
      <c r="J44" s="84"/>
      <c r="K44" s="84">
        <f t="shared" si="27"/>
        <v>1.6</v>
      </c>
      <c r="N44" s="84">
        <f t="shared" si="27"/>
        <v>3.3928571428571428</v>
      </c>
      <c r="O44" s="84"/>
      <c r="P44" s="84">
        <f t="shared" si="27"/>
        <v>2.1333333333333333</v>
      </c>
      <c r="S44" s="84">
        <f t="shared" si="27"/>
        <v>1.5714285714285714</v>
      </c>
      <c r="T44" s="84"/>
      <c r="U44" s="84">
        <f t="shared" si="27"/>
        <v>1.2333333333333334</v>
      </c>
      <c r="AC44" s="84"/>
      <c r="AD44" s="84"/>
      <c r="AE44" s="84"/>
      <c r="AF44" s="84"/>
      <c r="AG44" s="84"/>
      <c r="AH44" s="84"/>
      <c r="AI44" s="84"/>
      <c r="AJ44" s="84"/>
      <c r="AK44" s="84"/>
      <c r="AL44" s="84"/>
      <c r="AM44" s="84"/>
      <c r="AN44" s="84"/>
      <c r="AO44" s="84"/>
      <c r="AP44" s="84"/>
    </row>
    <row r="45" spans="1:50" x14ac:dyDescent="0.35">
      <c r="C45" s="84" t="s">
        <v>142</v>
      </c>
      <c r="D45" s="84">
        <f>D40/D43</f>
        <v>0.26785714285714285</v>
      </c>
      <c r="E45" s="84"/>
      <c r="F45" s="84">
        <f>F40/F43</f>
        <v>0.18333333333333332</v>
      </c>
      <c r="I45" s="84">
        <f t="shared" ref="I45:U45" si="28">I40/I43</f>
        <v>0.45089285714285715</v>
      </c>
      <c r="J45" s="84"/>
      <c r="K45" s="84">
        <f t="shared" si="28"/>
        <v>0.2</v>
      </c>
      <c r="N45" s="84">
        <f t="shared" si="28"/>
        <v>0.56547619047619047</v>
      </c>
      <c r="O45" s="84"/>
      <c r="P45" s="84">
        <f t="shared" si="28"/>
        <v>0.35555555555555557</v>
      </c>
      <c r="S45" s="84">
        <f t="shared" si="28"/>
        <v>0.10476190476190476</v>
      </c>
      <c r="T45" s="84"/>
      <c r="U45" s="84">
        <f t="shared" si="28"/>
        <v>8.2222222222222224E-2</v>
      </c>
      <c r="AC45" s="84"/>
      <c r="AD45" s="84"/>
      <c r="AE45" s="84"/>
      <c r="AF45" s="84"/>
      <c r="AG45" s="84"/>
      <c r="AH45" s="84"/>
      <c r="AI45" s="84"/>
      <c r="AJ45" s="84"/>
      <c r="AK45" s="84"/>
      <c r="AL45" s="84"/>
      <c r="AM45" s="84"/>
      <c r="AN45" s="84"/>
      <c r="AO45" s="84"/>
      <c r="AP45" s="84"/>
    </row>
    <row r="46" spans="1:50" ht="16" thickBot="1" x14ac:dyDescent="0.4">
      <c r="C46" s="85"/>
      <c r="D46" s="85"/>
      <c r="E46" s="85"/>
      <c r="F46" s="85"/>
      <c r="I46" s="85"/>
      <c r="J46" s="85"/>
      <c r="K46" s="85"/>
      <c r="N46" s="85"/>
      <c r="O46" s="85"/>
      <c r="P46" s="85"/>
      <c r="S46" s="85"/>
      <c r="T46" s="85"/>
      <c r="U46" s="85"/>
      <c r="AC46" s="85"/>
      <c r="AD46" s="85"/>
      <c r="AE46" s="85"/>
      <c r="AF46" s="85"/>
      <c r="AG46" s="85"/>
      <c r="AH46" s="85"/>
      <c r="AI46" s="85"/>
      <c r="AJ46" s="85"/>
      <c r="AK46" s="85"/>
      <c r="AL46" s="85"/>
      <c r="AM46" s="85"/>
      <c r="AN46" s="85"/>
      <c r="AO46" s="85"/>
      <c r="AP46" s="85"/>
    </row>
    <row r="47" spans="1:50" ht="16" thickBot="1" x14ac:dyDescent="0.4">
      <c r="C47" s="86" t="s">
        <v>147</v>
      </c>
      <c r="D47" s="87">
        <v>0.01</v>
      </c>
      <c r="E47" s="87"/>
      <c r="F47" s="88"/>
      <c r="G47" s="89"/>
      <c r="H47" s="89"/>
      <c r="I47" s="88" t="s">
        <v>148</v>
      </c>
      <c r="J47" s="88"/>
      <c r="K47" s="88"/>
      <c r="L47" s="89"/>
      <c r="M47" s="89"/>
      <c r="N47" s="87">
        <v>8.2000000000000007E-3</v>
      </c>
      <c r="O47" s="87"/>
      <c r="P47" s="88"/>
      <c r="Q47" s="89"/>
      <c r="R47" s="89"/>
      <c r="S47" s="87">
        <v>0.3296</v>
      </c>
      <c r="T47" s="104"/>
      <c r="U47" s="90"/>
      <c r="AC47" s="86" t="s">
        <v>152</v>
      </c>
      <c r="AD47" s="87">
        <v>1E-4</v>
      </c>
      <c r="AE47" s="87"/>
      <c r="AF47" s="88"/>
      <c r="AG47" s="88"/>
      <c r="AH47" s="88"/>
      <c r="AI47" s="88">
        <v>2.9999999999999997E-4</v>
      </c>
      <c r="AJ47" s="88"/>
      <c r="AK47" s="88"/>
      <c r="AL47" s="88"/>
      <c r="AM47" s="88"/>
      <c r="AN47" s="87">
        <v>8.3000000000000001E-3</v>
      </c>
      <c r="AO47" s="104"/>
      <c r="AP47" s="90"/>
    </row>
    <row r="48" spans="1:50" ht="16" thickBot="1" x14ac:dyDescent="0.4"/>
    <row r="49" spans="3:43" x14ac:dyDescent="0.35">
      <c r="C49" s="91" t="s">
        <v>153</v>
      </c>
      <c r="D49" s="92">
        <v>2.14</v>
      </c>
      <c r="E49" s="92"/>
      <c r="F49" s="93">
        <v>1.47</v>
      </c>
      <c r="G49" s="92"/>
      <c r="H49" s="91" t="s">
        <v>153</v>
      </c>
      <c r="I49" s="92">
        <v>3.61</v>
      </c>
      <c r="J49" s="92"/>
      <c r="K49" s="93">
        <v>1.6</v>
      </c>
      <c r="L49" s="92"/>
      <c r="M49" s="91" t="s">
        <v>153</v>
      </c>
      <c r="N49" s="92">
        <v>3.39</v>
      </c>
      <c r="O49" s="92"/>
      <c r="P49" s="93">
        <v>2.13</v>
      </c>
      <c r="Q49" s="92"/>
      <c r="R49" s="91" t="s">
        <v>153</v>
      </c>
      <c r="S49" s="92">
        <v>1.57</v>
      </c>
      <c r="T49" s="92"/>
      <c r="U49" s="93">
        <v>1.23</v>
      </c>
      <c r="V49" s="95"/>
      <c r="AC49" s="91" t="s">
        <v>153</v>
      </c>
      <c r="AD49" s="92">
        <v>12.89</v>
      </c>
      <c r="AE49" s="92"/>
      <c r="AF49" s="93">
        <v>17.420000000000002</v>
      </c>
      <c r="AG49" s="92"/>
      <c r="AH49" s="91" t="s">
        <v>153</v>
      </c>
      <c r="AI49" s="92">
        <v>9.58</v>
      </c>
      <c r="AJ49" s="92"/>
      <c r="AK49" s="93">
        <v>16.600000000000001</v>
      </c>
      <c r="AL49" s="92"/>
      <c r="AM49" s="91" t="s">
        <v>153</v>
      </c>
      <c r="AN49" s="92">
        <v>9.73</v>
      </c>
      <c r="AO49" s="92"/>
      <c r="AP49" s="93">
        <v>14.63</v>
      </c>
      <c r="AQ49" s="95"/>
    </row>
    <row r="50" spans="3:43" x14ac:dyDescent="0.35">
      <c r="C50" s="94" t="s">
        <v>154</v>
      </c>
      <c r="D50" s="95">
        <v>1.1499999999999999</v>
      </c>
      <c r="E50" s="95"/>
      <c r="F50" s="96">
        <v>1.22</v>
      </c>
      <c r="G50" s="95"/>
      <c r="H50" s="94" t="s">
        <v>154</v>
      </c>
      <c r="I50" s="95">
        <v>2.2000000000000002</v>
      </c>
      <c r="J50" s="95"/>
      <c r="K50" s="96">
        <v>1.35</v>
      </c>
      <c r="L50" s="95"/>
      <c r="M50" s="94" t="s">
        <v>154</v>
      </c>
      <c r="N50" s="95">
        <v>1.97</v>
      </c>
      <c r="O50" s="95"/>
      <c r="P50" s="96">
        <v>1.46</v>
      </c>
      <c r="Q50" s="95"/>
      <c r="R50" s="94" t="s">
        <v>154</v>
      </c>
      <c r="S50" s="95">
        <v>1.55</v>
      </c>
      <c r="T50" s="95"/>
      <c r="U50" s="96">
        <v>1.89</v>
      </c>
      <c r="V50" s="95"/>
      <c r="AC50" s="94" t="s">
        <v>154</v>
      </c>
      <c r="AD50" s="95">
        <v>4.55</v>
      </c>
      <c r="AE50" s="95"/>
      <c r="AF50" s="96">
        <v>3.04</v>
      </c>
      <c r="AG50" s="95"/>
      <c r="AH50" s="94" t="s">
        <v>154</v>
      </c>
      <c r="AI50" s="95">
        <v>5.4</v>
      </c>
      <c r="AJ50" s="95"/>
      <c r="AK50" s="96">
        <v>3.98</v>
      </c>
      <c r="AL50" s="95"/>
      <c r="AM50" s="94" t="s">
        <v>154</v>
      </c>
      <c r="AN50" s="95">
        <v>5.42</v>
      </c>
      <c r="AO50" s="95"/>
      <c r="AP50" s="96">
        <v>3.63</v>
      </c>
      <c r="AQ50" s="95"/>
    </row>
    <row r="51" spans="3:43" x14ac:dyDescent="0.35">
      <c r="C51" s="94" t="s">
        <v>155</v>
      </c>
      <c r="D51" s="95">
        <v>0.22</v>
      </c>
      <c r="E51" s="95"/>
      <c r="F51" s="96">
        <v>0.22</v>
      </c>
      <c r="G51" s="95"/>
      <c r="H51" s="94" t="s">
        <v>155</v>
      </c>
      <c r="I51" s="95">
        <v>0.42</v>
      </c>
      <c r="J51" s="95"/>
      <c r="K51" s="96">
        <v>0.25</v>
      </c>
      <c r="L51" s="95"/>
      <c r="M51" s="94" t="s">
        <v>155</v>
      </c>
      <c r="N51" s="95">
        <v>0.37</v>
      </c>
      <c r="O51" s="95"/>
      <c r="P51" s="96">
        <v>0.27</v>
      </c>
      <c r="Q51" s="95"/>
      <c r="R51" s="94" t="s">
        <v>155</v>
      </c>
      <c r="S51" s="95">
        <v>0.28999999999999998</v>
      </c>
      <c r="T51" s="95"/>
      <c r="U51" s="96">
        <v>0.34</v>
      </c>
      <c r="V51" s="95"/>
      <c r="AC51" s="94" t="s">
        <v>155</v>
      </c>
      <c r="AD51" s="95">
        <v>0.88</v>
      </c>
      <c r="AE51" s="95"/>
      <c r="AF51" s="96">
        <v>0.55000000000000004</v>
      </c>
      <c r="AG51" s="95"/>
      <c r="AH51" s="94" t="s">
        <v>155</v>
      </c>
      <c r="AI51" s="95">
        <v>1.56</v>
      </c>
      <c r="AJ51" s="95"/>
      <c r="AK51" s="96">
        <v>1.03</v>
      </c>
      <c r="AL51" s="95"/>
      <c r="AM51" s="94" t="s">
        <v>155</v>
      </c>
      <c r="AN51" s="95">
        <v>1.4</v>
      </c>
      <c r="AO51" s="95"/>
      <c r="AP51" s="96">
        <v>0.91</v>
      </c>
      <c r="AQ51" s="95"/>
    </row>
    <row r="52" spans="3:43" ht="16" thickBot="1" x14ac:dyDescent="0.4">
      <c r="C52" s="97" t="s">
        <v>23</v>
      </c>
      <c r="D52" s="98" t="s">
        <v>158</v>
      </c>
      <c r="E52" s="98"/>
      <c r="F52" s="99" t="s">
        <v>159</v>
      </c>
      <c r="G52" s="98"/>
      <c r="H52" s="97" t="s">
        <v>23</v>
      </c>
      <c r="I52" s="98" t="s">
        <v>158</v>
      </c>
      <c r="J52" s="98"/>
      <c r="K52" s="99" t="s">
        <v>159</v>
      </c>
      <c r="L52" s="98"/>
      <c r="M52" s="97" t="s">
        <v>23</v>
      </c>
      <c r="N52" s="98" t="s">
        <v>158</v>
      </c>
      <c r="O52" s="98"/>
      <c r="P52" s="99" t="s">
        <v>159</v>
      </c>
      <c r="Q52" s="98"/>
      <c r="R52" s="97" t="s">
        <v>23</v>
      </c>
      <c r="S52" s="98" t="s">
        <v>158</v>
      </c>
      <c r="T52" s="98"/>
      <c r="U52" s="99" t="s">
        <v>159</v>
      </c>
      <c r="V52" s="95"/>
      <c r="AC52" s="97" t="s">
        <v>23</v>
      </c>
      <c r="AD52" s="98" t="s">
        <v>156</v>
      </c>
      <c r="AE52" s="98"/>
      <c r="AF52" s="99" t="s">
        <v>157</v>
      </c>
      <c r="AG52" s="98"/>
      <c r="AH52" s="97" t="s">
        <v>23</v>
      </c>
      <c r="AI52" s="98" t="s">
        <v>160</v>
      </c>
      <c r="AJ52" s="98"/>
      <c r="AK52" s="99" t="s">
        <v>161</v>
      </c>
      <c r="AL52" s="98"/>
      <c r="AM52" s="97" t="s">
        <v>23</v>
      </c>
      <c r="AN52" s="98" t="s">
        <v>162</v>
      </c>
      <c r="AO52" s="98"/>
      <c r="AP52" s="99" t="s">
        <v>163</v>
      </c>
      <c r="AQ52" s="95"/>
    </row>
  </sheetData>
  <sheetProtection selectLockedCells="1" selectUnlockedCells="1"/>
  <mergeCells count="16">
    <mergeCell ref="A1:A4"/>
    <mergeCell ref="B1:AC1"/>
    <mergeCell ref="AD1:AU1"/>
    <mergeCell ref="AV1:AX3"/>
    <mergeCell ref="B2:C3"/>
    <mergeCell ref="D2:M2"/>
    <mergeCell ref="N2:W2"/>
    <mergeCell ref="X2:AC3"/>
    <mergeCell ref="AD2:AH3"/>
    <mergeCell ref="AI2:AM3"/>
    <mergeCell ref="AN2:AR3"/>
    <mergeCell ref="AS2:AU3"/>
    <mergeCell ref="H3:H4"/>
    <mergeCell ref="M3:M4"/>
    <mergeCell ref="R3:R4"/>
    <mergeCell ref="W3:W4"/>
  </mergeCells>
  <pageMargins left="0.75" right="0.75" top="1" bottom="1" header="0.51180555555555551" footer="0.51180555555555551"/>
  <pageSetup paperSize="9" firstPageNumber="0" orientation="portrait" horizontalDpi="300" verticalDpi="3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56"/>
  <sheetViews>
    <sheetView zoomScale="70" zoomScaleNormal="70" zoomScalePageLayoutView="70" workbookViewId="0">
      <selection activeCell="C3" sqref="C3"/>
    </sheetView>
  </sheetViews>
  <sheetFormatPr defaultColWidth="12.1796875" defaultRowHeight="15.5" x14ac:dyDescent="0.35"/>
  <cols>
    <col min="1" max="1" width="12" style="1" customWidth="1"/>
    <col min="2" max="2" width="12.1796875" style="1"/>
    <col min="3" max="27" width="12.1796875" style="2"/>
    <col min="28" max="28" width="13.6328125" style="2" customWidth="1"/>
    <col min="29" max="16384" width="12.1796875" style="2"/>
  </cols>
  <sheetData>
    <row r="1" spans="1:37" x14ac:dyDescent="0.35">
      <c r="A1" s="45"/>
      <c r="B1" s="46"/>
      <c r="C1" s="153" t="s">
        <v>75</v>
      </c>
      <c r="D1" s="153"/>
      <c r="E1" s="153"/>
      <c r="F1" s="153"/>
      <c r="G1" s="153"/>
      <c r="H1" s="153"/>
      <c r="I1" s="153"/>
      <c r="J1" s="154" t="s">
        <v>76</v>
      </c>
      <c r="K1" s="154"/>
      <c r="L1" s="154"/>
      <c r="M1" s="154"/>
      <c r="N1" s="154"/>
      <c r="O1" s="154"/>
      <c r="P1" s="154"/>
      <c r="Q1" s="154"/>
      <c r="R1" s="154"/>
      <c r="S1" s="154"/>
      <c r="T1" s="154"/>
      <c r="U1" s="154"/>
      <c r="V1" s="47"/>
      <c r="W1" s="155" t="s">
        <v>77</v>
      </c>
      <c r="X1" s="155"/>
      <c r="Y1" s="155"/>
      <c r="Z1" s="155"/>
      <c r="AA1" s="155"/>
      <c r="AB1" s="155"/>
      <c r="AC1" s="155"/>
      <c r="AD1" s="155"/>
      <c r="AE1" s="155"/>
      <c r="AF1" s="47" t="s">
        <v>78</v>
      </c>
      <c r="AG1" s="48"/>
      <c r="AH1" s="48"/>
      <c r="AI1" s="48"/>
      <c r="AJ1" s="48"/>
      <c r="AK1" s="49"/>
    </row>
    <row r="2" spans="1:37" s="12" customFormat="1" ht="62" x14ac:dyDescent="0.25">
      <c r="A2" s="50" t="s">
        <v>0</v>
      </c>
      <c r="B2" s="51" t="s">
        <v>62</v>
      </c>
      <c r="C2" s="52" t="s">
        <v>79</v>
      </c>
      <c r="D2" s="53" t="s">
        <v>80</v>
      </c>
      <c r="E2" s="53" t="s">
        <v>81</v>
      </c>
      <c r="F2" s="54" t="s">
        <v>82</v>
      </c>
      <c r="G2" s="53" t="s">
        <v>83</v>
      </c>
      <c r="H2" s="53" t="s">
        <v>84</v>
      </c>
      <c r="I2" s="53" t="s">
        <v>85</v>
      </c>
      <c r="J2" s="54" t="s">
        <v>86</v>
      </c>
      <c r="K2" s="53" t="s">
        <v>87</v>
      </c>
      <c r="L2" s="53" t="s">
        <v>88</v>
      </c>
      <c r="M2" s="54" t="s">
        <v>89</v>
      </c>
      <c r="N2" s="54" t="s">
        <v>90</v>
      </c>
      <c r="O2" s="54" t="s">
        <v>91</v>
      </c>
      <c r="P2" s="53" t="s">
        <v>92</v>
      </c>
      <c r="Q2" s="53" t="s">
        <v>93</v>
      </c>
      <c r="R2" s="53" t="s">
        <v>94</v>
      </c>
      <c r="S2" s="53" t="s">
        <v>95</v>
      </c>
      <c r="T2" s="53" t="s">
        <v>96</v>
      </c>
      <c r="U2" s="53" t="s">
        <v>97</v>
      </c>
      <c r="V2" s="54" t="s">
        <v>98</v>
      </c>
      <c r="W2" s="53" t="s">
        <v>99</v>
      </c>
      <c r="X2" s="53" t="s">
        <v>100</v>
      </c>
      <c r="Y2" s="53" t="s">
        <v>101</v>
      </c>
      <c r="Z2" s="53" t="s">
        <v>102</v>
      </c>
      <c r="AA2" s="53" t="s">
        <v>103</v>
      </c>
      <c r="AB2" s="54" t="s">
        <v>104</v>
      </c>
      <c r="AC2" s="54" t="s">
        <v>105</v>
      </c>
      <c r="AD2" s="53" t="s">
        <v>106</v>
      </c>
      <c r="AE2" s="54" t="s">
        <v>107</v>
      </c>
      <c r="AF2" s="53" t="s">
        <v>108</v>
      </c>
      <c r="AG2" s="53" t="s">
        <v>109</v>
      </c>
      <c r="AH2" s="53" t="s">
        <v>110</v>
      </c>
      <c r="AI2" s="53" t="s">
        <v>111</v>
      </c>
      <c r="AJ2" s="53" t="s">
        <v>112</v>
      </c>
      <c r="AK2" s="55" t="s">
        <v>113</v>
      </c>
    </row>
    <row r="3" spans="1:37" x14ac:dyDescent="0.35">
      <c r="A3" s="56">
        <v>1</v>
      </c>
      <c r="B3" s="57" t="s">
        <v>18</v>
      </c>
      <c r="C3" s="58">
        <v>5</v>
      </c>
      <c r="D3" s="58">
        <v>5</v>
      </c>
      <c r="E3" s="58">
        <v>5</v>
      </c>
      <c r="F3" s="58">
        <v>4</v>
      </c>
      <c r="G3" s="58">
        <v>4</v>
      </c>
      <c r="H3" s="58">
        <v>5</v>
      </c>
      <c r="I3" s="58">
        <v>5</v>
      </c>
      <c r="J3" s="58">
        <v>4</v>
      </c>
      <c r="K3" s="58">
        <v>4</v>
      </c>
      <c r="L3" s="58">
        <v>5</v>
      </c>
      <c r="M3" s="58">
        <v>5</v>
      </c>
      <c r="N3" s="58">
        <v>4</v>
      </c>
      <c r="O3" s="58">
        <v>4</v>
      </c>
      <c r="P3" s="58">
        <v>5</v>
      </c>
      <c r="Q3" s="58">
        <v>4</v>
      </c>
      <c r="R3" s="58">
        <v>4</v>
      </c>
      <c r="S3" s="58">
        <v>5</v>
      </c>
      <c r="T3" s="58">
        <v>5</v>
      </c>
      <c r="U3" s="58">
        <v>3</v>
      </c>
      <c r="V3" s="58">
        <v>4</v>
      </c>
      <c r="W3" s="58">
        <v>5</v>
      </c>
      <c r="X3" s="58">
        <v>5</v>
      </c>
      <c r="Y3" s="58">
        <v>5</v>
      </c>
      <c r="Z3" s="58">
        <v>5</v>
      </c>
      <c r="AA3" s="58">
        <v>5</v>
      </c>
      <c r="AB3" s="58">
        <v>5</v>
      </c>
      <c r="AC3" s="58">
        <v>5</v>
      </c>
      <c r="AD3" s="58">
        <v>5</v>
      </c>
      <c r="AE3" s="58">
        <v>5</v>
      </c>
      <c r="AF3" s="75"/>
      <c r="AG3" s="59">
        <v>5</v>
      </c>
      <c r="AH3" s="59">
        <v>5</v>
      </c>
      <c r="AI3" s="59">
        <v>5</v>
      </c>
      <c r="AJ3" s="59">
        <v>5</v>
      </c>
      <c r="AK3" s="60">
        <v>5</v>
      </c>
    </row>
    <row r="4" spans="1:37" x14ac:dyDescent="0.35">
      <c r="A4" s="61">
        <v>2</v>
      </c>
      <c r="B4" s="62" t="s">
        <v>25</v>
      </c>
      <c r="C4" s="24">
        <v>4</v>
      </c>
      <c r="D4" s="25">
        <v>3</v>
      </c>
      <c r="E4" s="25">
        <v>5</v>
      </c>
      <c r="F4" s="25">
        <v>4</v>
      </c>
      <c r="G4" s="25">
        <v>5</v>
      </c>
      <c r="H4" s="25">
        <v>5</v>
      </c>
      <c r="I4" s="25">
        <v>4</v>
      </c>
      <c r="J4" s="25">
        <v>5</v>
      </c>
      <c r="K4" s="58">
        <v>5</v>
      </c>
      <c r="L4" s="58">
        <v>5</v>
      </c>
      <c r="M4" s="58">
        <v>5</v>
      </c>
      <c r="N4" s="58">
        <v>4</v>
      </c>
      <c r="O4" s="58">
        <v>5</v>
      </c>
      <c r="P4" s="58">
        <v>5</v>
      </c>
      <c r="Q4" s="58">
        <v>4</v>
      </c>
      <c r="R4" s="58">
        <v>5</v>
      </c>
      <c r="S4" s="58">
        <v>5</v>
      </c>
      <c r="T4" s="58">
        <v>5</v>
      </c>
      <c r="U4" s="58">
        <v>5</v>
      </c>
      <c r="V4" s="58">
        <v>5</v>
      </c>
      <c r="W4" s="25">
        <v>4</v>
      </c>
      <c r="X4" s="25">
        <v>5</v>
      </c>
      <c r="Y4" s="25">
        <v>5</v>
      </c>
      <c r="Z4" s="25">
        <v>5</v>
      </c>
      <c r="AA4" s="25">
        <v>4</v>
      </c>
      <c r="AB4" s="25">
        <v>5</v>
      </c>
      <c r="AC4" s="25">
        <v>5</v>
      </c>
      <c r="AD4" s="25">
        <v>5</v>
      </c>
      <c r="AE4" s="25">
        <v>5</v>
      </c>
      <c r="AF4" s="69"/>
      <c r="AG4" s="25">
        <v>5</v>
      </c>
      <c r="AH4" s="25">
        <v>5</v>
      </c>
      <c r="AI4" s="25">
        <v>5</v>
      </c>
      <c r="AJ4" s="25">
        <v>4</v>
      </c>
      <c r="AK4" s="27">
        <v>5</v>
      </c>
    </row>
    <row r="5" spans="1:37" x14ac:dyDescent="0.35">
      <c r="A5" s="61">
        <v>3</v>
      </c>
      <c r="B5" s="62" t="s">
        <v>27</v>
      </c>
      <c r="C5" s="24">
        <v>5</v>
      </c>
      <c r="D5" s="25">
        <v>5</v>
      </c>
      <c r="E5" s="25">
        <v>5</v>
      </c>
      <c r="F5" s="25">
        <v>5</v>
      </c>
      <c r="G5" s="25">
        <v>5</v>
      </c>
      <c r="H5" s="25">
        <v>5</v>
      </c>
      <c r="I5" s="69"/>
      <c r="J5" s="69"/>
      <c r="K5" s="25">
        <v>5</v>
      </c>
      <c r="L5" s="25">
        <v>5</v>
      </c>
      <c r="M5" s="25">
        <v>5</v>
      </c>
      <c r="N5" s="25">
        <v>5</v>
      </c>
      <c r="O5" s="25">
        <v>5</v>
      </c>
      <c r="P5" s="25">
        <v>5</v>
      </c>
      <c r="Q5" s="25">
        <v>5</v>
      </c>
      <c r="R5" s="25">
        <v>5</v>
      </c>
      <c r="S5" s="25">
        <v>5</v>
      </c>
      <c r="T5" s="25">
        <v>5</v>
      </c>
      <c r="U5" s="25">
        <v>5</v>
      </c>
      <c r="V5" s="25">
        <v>5</v>
      </c>
      <c r="W5" s="25">
        <v>5</v>
      </c>
      <c r="X5" s="25">
        <v>5</v>
      </c>
      <c r="Y5" s="25">
        <v>5</v>
      </c>
      <c r="Z5" s="25">
        <v>5</v>
      </c>
      <c r="AA5" s="25">
        <v>5</v>
      </c>
      <c r="AB5" s="25"/>
      <c r="AC5" s="25">
        <v>5</v>
      </c>
      <c r="AD5" s="25">
        <v>5</v>
      </c>
      <c r="AE5" s="25">
        <v>5</v>
      </c>
      <c r="AF5" s="69"/>
      <c r="AG5" s="25">
        <v>5</v>
      </c>
      <c r="AH5" s="25">
        <v>5</v>
      </c>
      <c r="AI5" s="25">
        <v>5</v>
      </c>
      <c r="AJ5" s="69"/>
      <c r="AK5" s="27">
        <v>5</v>
      </c>
    </row>
    <row r="6" spans="1:37" x14ac:dyDescent="0.35">
      <c r="A6" s="61">
        <v>4</v>
      </c>
      <c r="B6" s="62" t="s">
        <v>30</v>
      </c>
      <c r="C6" s="24">
        <v>5</v>
      </c>
      <c r="D6" s="25">
        <v>5</v>
      </c>
      <c r="E6" s="25">
        <v>5</v>
      </c>
      <c r="F6" s="25">
        <v>5</v>
      </c>
      <c r="G6" s="25">
        <v>5</v>
      </c>
      <c r="H6" s="25">
        <v>5</v>
      </c>
      <c r="I6" s="25">
        <v>5</v>
      </c>
      <c r="J6" s="25">
        <v>5</v>
      </c>
      <c r="K6" s="25">
        <v>5</v>
      </c>
      <c r="L6" s="25">
        <v>5</v>
      </c>
      <c r="M6" s="25">
        <v>5</v>
      </c>
      <c r="N6" s="25">
        <v>5</v>
      </c>
      <c r="O6" s="25">
        <v>5</v>
      </c>
      <c r="P6" s="25">
        <v>5</v>
      </c>
      <c r="Q6" s="25">
        <v>5</v>
      </c>
      <c r="R6" s="25">
        <v>5</v>
      </c>
      <c r="S6" s="25">
        <v>5</v>
      </c>
      <c r="T6" s="25">
        <v>5</v>
      </c>
      <c r="U6" s="25">
        <v>5</v>
      </c>
      <c r="V6" s="25">
        <v>5</v>
      </c>
      <c r="W6" s="25">
        <v>5</v>
      </c>
      <c r="X6" s="25">
        <v>5</v>
      </c>
      <c r="Y6" s="25">
        <v>5</v>
      </c>
      <c r="Z6" s="25">
        <v>5</v>
      </c>
      <c r="AA6" s="25">
        <v>5</v>
      </c>
      <c r="AB6" s="25">
        <v>5</v>
      </c>
      <c r="AC6" s="25">
        <v>5</v>
      </c>
      <c r="AD6" s="25">
        <v>5</v>
      </c>
      <c r="AE6" s="25">
        <v>5</v>
      </c>
      <c r="AF6" s="69"/>
      <c r="AG6" s="25">
        <v>5</v>
      </c>
      <c r="AH6" s="25">
        <v>5</v>
      </c>
      <c r="AI6" s="25">
        <v>5</v>
      </c>
      <c r="AJ6" s="69"/>
      <c r="AK6" s="27">
        <v>5</v>
      </c>
    </row>
    <row r="7" spans="1:37" x14ac:dyDescent="0.35">
      <c r="A7" s="61">
        <v>5</v>
      </c>
      <c r="B7" s="62" t="s">
        <v>18</v>
      </c>
      <c r="C7" s="58">
        <v>5</v>
      </c>
      <c r="D7" s="58">
        <v>5</v>
      </c>
      <c r="E7" s="58">
        <v>5</v>
      </c>
      <c r="F7" s="58">
        <v>5</v>
      </c>
      <c r="G7" s="58">
        <v>4</v>
      </c>
      <c r="H7" s="58">
        <v>4</v>
      </c>
      <c r="I7" s="58">
        <v>5</v>
      </c>
      <c r="J7" s="58">
        <v>5</v>
      </c>
      <c r="K7" s="25">
        <v>4</v>
      </c>
      <c r="L7" s="25">
        <v>4</v>
      </c>
      <c r="M7" s="25">
        <v>4</v>
      </c>
      <c r="N7" s="25">
        <v>4</v>
      </c>
      <c r="O7" s="25">
        <v>4</v>
      </c>
      <c r="P7" s="25">
        <v>4</v>
      </c>
      <c r="Q7" s="25">
        <v>4</v>
      </c>
      <c r="R7" s="25">
        <v>4</v>
      </c>
      <c r="S7" s="25">
        <v>4</v>
      </c>
      <c r="T7" s="25">
        <v>4</v>
      </c>
      <c r="U7" s="25">
        <v>4</v>
      </c>
      <c r="V7" s="25">
        <v>4</v>
      </c>
      <c r="W7" s="25">
        <v>5</v>
      </c>
      <c r="X7" s="25">
        <v>4</v>
      </c>
      <c r="Y7" s="25">
        <v>5</v>
      </c>
      <c r="Z7" s="25">
        <v>4</v>
      </c>
      <c r="AA7" s="25">
        <v>4</v>
      </c>
      <c r="AB7" s="25">
        <v>5</v>
      </c>
      <c r="AC7" s="25">
        <v>5</v>
      </c>
      <c r="AD7" s="25">
        <v>4</v>
      </c>
      <c r="AE7" s="25">
        <v>4</v>
      </c>
      <c r="AF7" s="69"/>
      <c r="AG7" s="25">
        <v>5</v>
      </c>
      <c r="AH7" s="25">
        <v>5</v>
      </c>
      <c r="AI7" s="25">
        <v>5</v>
      </c>
      <c r="AJ7" s="25">
        <v>5</v>
      </c>
      <c r="AK7" s="27">
        <v>5</v>
      </c>
    </row>
    <row r="8" spans="1:37" x14ac:dyDescent="0.35">
      <c r="A8" s="61">
        <v>6</v>
      </c>
      <c r="B8" s="62" t="s">
        <v>25</v>
      </c>
      <c r="C8" s="24">
        <v>4</v>
      </c>
      <c r="D8" s="25">
        <v>4</v>
      </c>
      <c r="E8" s="25">
        <v>4</v>
      </c>
      <c r="F8" s="25">
        <v>4</v>
      </c>
      <c r="G8" s="25">
        <v>4</v>
      </c>
      <c r="H8" s="25">
        <v>4</v>
      </c>
      <c r="I8" s="25">
        <v>4</v>
      </c>
      <c r="J8" s="25">
        <v>4</v>
      </c>
      <c r="K8" s="25">
        <v>4</v>
      </c>
      <c r="L8" s="25">
        <v>5</v>
      </c>
      <c r="M8" s="25">
        <v>4</v>
      </c>
      <c r="N8" s="25">
        <v>4</v>
      </c>
      <c r="O8" s="25">
        <v>4</v>
      </c>
      <c r="P8" s="25">
        <v>4</v>
      </c>
      <c r="Q8" s="25">
        <v>4</v>
      </c>
      <c r="R8" s="25">
        <v>5</v>
      </c>
      <c r="S8" s="25">
        <v>5</v>
      </c>
      <c r="T8" s="25">
        <v>5</v>
      </c>
      <c r="U8" s="25">
        <v>4</v>
      </c>
      <c r="V8" s="25">
        <v>4</v>
      </c>
      <c r="W8" s="25">
        <v>4</v>
      </c>
      <c r="X8" s="25">
        <v>5</v>
      </c>
      <c r="Y8" s="25">
        <v>5</v>
      </c>
      <c r="Z8" s="25">
        <v>5</v>
      </c>
      <c r="AA8" s="25">
        <v>5</v>
      </c>
      <c r="AB8" s="25">
        <v>4</v>
      </c>
      <c r="AC8" s="25">
        <v>5</v>
      </c>
      <c r="AD8" s="25">
        <v>4</v>
      </c>
      <c r="AE8" s="25">
        <v>5</v>
      </c>
      <c r="AF8" s="69"/>
      <c r="AG8" s="25">
        <v>5</v>
      </c>
      <c r="AH8" s="25">
        <v>5</v>
      </c>
      <c r="AI8" s="25">
        <v>5</v>
      </c>
      <c r="AJ8" s="25">
        <v>4</v>
      </c>
      <c r="AK8" s="27">
        <v>4</v>
      </c>
    </row>
    <row r="9" spans="1:37" x14ac:dyDescent="0.35">
      <c r="A9" s="61">
        <v>7</v>
      </c>
      <c r="B9" s="62" t="s">
        <v>27</v>
      </c>
      <c r="C9" s="58">
        <v>5</v>
      </c>
      <c r="D9" s="58">
        <v>5</v>
      </c>
      <c r="E9" s="58">
        <v>5</v>
      </c>
      <c r="F9" s="58">
        <v>5</v>
      </c>
      <c r="G9" s="58">
        <v>4</v>
      </c>
      <c r="H9" s="58">
        <v>5</v>
      </c>
      <c r="I9" s="58">
        <v>4</v>
      </c>
      <c r="J9" s="58">
        <v>3</v>
      </c>
      <c r="K9" s="25">
        <v>4</v>
      </c>
      <c r="L9" s="25">
        <v>5</v>
      </c>
      <c r="M9" s="25">
        <v>5</v>
      </c>
      <c r="N9" s="25">
        <v>5</v>
      </c>
      <c r="O9" s="25">
        <v>5</v>
      </c>
      <c r="P9" s="25">
        <v>5</v>
      </c>
      <c r="Q9" s="25">
        <v>5</v>
      </c>
      <c r="R9" s="25">
        <v>5</v>
      </c>
      <c r="S9" s="25">
        <v>5</v>
      </c>
      <c r="T9" s="25">
        <v>5</v>
      </c>
      <c r="U9" s="25">
        <v>5</v>
      </c>
      <c r="V9" s="25">
        <v>5</v>
      </c>
      <c r="W9" s="25">
        <v>5</v>
      </c>
      <c r="X9" s="25">
        <v>5</v>
      </c>
      <c r="Y9" s="25">
        <v>5</v>
      </c>
      <c r="Z9" s="25">
        <v>5</v>
      </c>
      <c r="AA9" s="25">
        <v>5</v>
      </c>
      <c r="AB9" s="25">
        <v>5</v>
      </c>
      <c r="AC9" s="25">
        <v>5</v>
      </c>
      <c r="AD9" s="25">
        <v>5</v>
      </c>
      <c r="AE9" s="25">
        <v>5</v>
      </c>
      <c r="AF9" s="69"/>
      <c r="AG9" s="25">
        <v>5</v>
      </c>
      <c r="AH9" s="25">
        <v>5</v>
      </c>
      <c r="AI9" s="25">
        <v>5</v>
      </c>
      <c r="AJ9" s="25">
        <v>5</v>
      </c>
      <c r="AK9" s="27">
        <v>5</v>
      </c>
    </row>
    <row r="10" spans="1:37" x14ac:dyDescent="0.35">
      <c r="A10" s="61">
        <v>8</v>
      </c>
      <c r="B10" s="62" t="s">
        <v>30</v>
      </c>
      <c r="C10" s="58">
        <v>5</v>
      </c>
      <c r="D10" s="58">
        <v>4</v>
      </c>
      <c r="E10" s="58">
        <v>5</v>
      </c>
      <c r="F10" s="58">
        <v>4</v>
      </c>
      <c r="G10" s="58">
        <v>4</v>
      </c>
      <c r="H10" s="58">
        <v>5</v>
      </c>
      <c r="I10" s="58">
        <v>5</v>
      </c>
      <c r="J10" s="58">
        <v>4</v>
      </c>
      <c r="K10" s="58">
        <v>4</v>
      </c>
      <c r="L10" s="58">
        <v>4</v>
      </c>
      <c r="M10" s="58">
        <v>4</v>
      </c>
      <c r="N10" s="58"/>
      <c r="O10" s="58">
        <v>4</v>
      </c>
      <c r="P10" s="58">
        <v>5</v>
      </c>
      <c r="Q10" s="58">
        <v>4</v>
      </c>
      <c r="R10" s="58">
        <v>5</v>
      </c>
      <c r="S10" s="58">
        <v>5</v>
      </c>
      <c r="T10" s="58">
        <v>4</v>
      </c>
      <c r="U10" s="58">
        <v>5</v>
      </c>
      <c r="V10" s="58">
        <v>5</v>
      </c>
      <c r="W10" s="25">
        <v>5</v>
      </c>
      <c r="X10" s="25">
        <v>5</v>
      </c>
      <c r="Y10" s="25">
        <v>5</v>
      </c>
      <c r="Z10" s="25">
        <v>5</v>
      </c>
      <c r="AA10" s="25">
        <v>5</v>
      </c>
      <c r="AB10" s="25">
        <v>5</v>
      </c>
      <c r="AC10" s="25">
        <v>5</v>
      </c>
      <c r="AD10" s="25">
        <v>5</v>
      </c>
      <c r="AE10" s="25">
        <v>5</v>
      </c>
      <c r="AF10" s="69"/>
      <c r="AG10" s="25">
        <v>4</v>
      </c>
      <c r="AH10" s="25">
        <v>4</v>
      </c>
      <c r="AI10" s="25">
        <v>4</v>
      </c>
      <c r="AJ10" s="25">
        <v>5</v>
      </c>
      <c r="AK10" s="27">
        <v>5</v>
      </c>
    </row>
    <row r="11" spans="1:37" x14ac:dyDescent="0.35">
      <c r="A11" s="61">
        <v>9</v>
      </c>
      <c r="B11" s="62" t="s">
        <v>18</v>
      </c>
      <c r="C11" s="24">
        <v>5</v>
      </c>
      <c r="D11" s="25">
        <v>5</v>
      </c>
      <c r="E11" s="25">
        <v>4</v>
      </c>
      <c r="F11" s="25">
        <v>5</v>
      </c>
      <c r="G11" s="25">
        <v>4</v>
      </c>
      <c r="H11" s="25">
        <v>4</v>
      </c>
      <c r="I11" s="25">
        <v>4</v>
      </c>
      <c r="J11" s="25">
        <v>4</v>
      </c>
      <c r="K11" s="25">
        <v>5</v>
      </c>
      <c r="L11" s="25">
        <v>4</v>
      </c>
      <c r="M11" s="25">
        <v>4</v>
      </c>
      <c r="N11" s="25">
        <v>5</v>
      </c>
      <c r="O11" s="25">
        <v>4</v>
      </c>
      <c r="P11" s="25">
        <v>4</v>
      </c>
      <c r="Q11" s="25">
        <v>5</v>
      </c>
      <c r="R11" s="25">
        <v>5</v>
      </c>
      <c r="S11" s="25">
        <v>4</v>
      </c>
      <c r="T11" s="25">
        <v>4</v>
      </c>
      <c r="U11" s="25">
        <v>5</v>
      </c>
      <c r="V11" s="25">
        <v>5</v>
      </c>
      <c r="W11" s="25">
        <v>5</v>
      </c>
      <c r="X11" s="25">
        <v>5</v>
      </c>
      <c r="Y11" s="25">
        <v>4</v>
      </c>
      <c r="Z11" s="25">
        <v>5</v>
      </c>
      <c r="AA11" s="25">
        <v>5</v>
      </c>
      <c r="AB11" s="25">
        <v>4</v>
      </c>
      <c r="AC11" s="25">
        <v>5</v>
      </c>
      <c r="AD11" s="25">
        <v>5</v>
      </c>
      <c r="AE11" s="25">
        <v>4</v>
      </c>
      <c r="AF11" s="69"/>
      <c r="AG11" s="25">
        <v>5</v>
      </c>
      <c r="AH11" s="25">
        <v>4</v>
      </c>
      <c r="AI11" s="25">
        <v>5</v>
      </c>
      <c r="AJ11" s="25">
        <v>3</v>
      </c>
      <c r="AK11" s="27">
        <v>3</v>
      </c>
    </row>
    <row r="12" spans="1:37" x14ac:dyDescent="0.35">
      <c r="A12" s="61">
        <v>10</v>
      </c>
      <c r="B12" s="62" t="s">
        <v>25</v>
      </c>
      <c r="C12" s="24">
        <v>5</v>
      </c>
      <c r="D12" s="25">
        <v>5</v>
      </c>
      <c r="E12" s="25">
        <v>4</v>
      </c>
      <c r="F12" s="25">
        <v>5</v>
      </c>
      <c r="G12" s="25">
        <v>5</v>
      </c>
      <c r="H12" s="25">
        <v>5</v>
      </c>
      <c r="I12" s="25">
        <v>5</v>
      </c>
      <c r="J12" s="25">
        <v>5</v>
      </c>
      <c r="K12" s="25">
        <v>5</v>
      </c>
      <c r="L12" s="25">
        <v>5</v>
      </c>
      <c r="M12" s="25">
        <v>5</v>
      </c>
      <c r="N12" s="25">
        <v>4</v>
      </c>
      <c r="O12" s="25">
        <v>5</v>
      </c>
      <c r="P12" s="25">
        <v>4</v>
      </c>
      <c r="Q12" s="25">
        <v>5</v>
      </c>
      <c r="R12" s="25">
        <v>5</v>
      </c>
      <c r="S12" s="25">
        <v>5</v>
      </c>
      <c r="T12" s="25">
        <v>5</v>
      </c>
      <c r="U12" s="25">
        <v>5</v>
      </c>
      <c r="V12" s="25">
        <v>5</v>
      </c>
      <c r="W12" s="25">
        <v>5</v>
      </c>
      <c r="X12" s="25">
        <v>5</v>
      </c>
      <c r="Y12" s="25">
        <v>5</v>
      </c>
      <c r="Z12" s="25">
        <v>5</v>
      </c>
      <c r="AA12" s="25">
        <v>5</v>
      </c>
      <c r="AB12" s="25">
        <v>5</v>
      </c>
      <c r="AC12" s="25">
        <v>5</v>
      </c>
      <c r="AD12" s="25">
        <v>4</v>
      </c>
      <c r="AE12" s="25">
        <v>5</v>
      </c>
      <c r="AF12" s="69"/>
      <c r="AG12" s="25">
        <v>5</v>
      </c>
      <c r="AH12" s="25">
        <v>5</v>
      </c>
      <c r="AI12" s="25">
        <v>5</v>
      </c>
      <c r="AJ12" s="25">
        <v>5</v>
      </c>
      <c r="AK12" s="27">
        <v>5</v>
      </c>
    </row>
    <row r="13" spans="1:37" x14ac:dyDescent="0.35">
      <c r="A13" s="61">
        <v>11</v>
      </c>
      <c r="B13" s="62" t="s">
        <v>27</v>
      </c>
      <c r="C13" s="58">
        <v>5</v>
      </c>
      <c r="D13" s="58">
        <v>4</v>
      </c>
      <c r="E13" s="58">
        <v>5</v>
      </c>
      <c r="F13" s="58">
        <v>5</v>
      </c>
      <c r="G13" s="58">
        <v>5</v>
      </c>
      <c r="H13" s="58">
        <v>5</v>
      </c>
      <c r="I13" s="58">
        <v>5</v>
      </c>
      <c r="J13" s="58">
        <v>5</v>
      </c>
      <c r="K13" s="58">
        <v>3</v>
      </c>
      <c r="L13" s="58">
        <v>5</v>
      </c>
      <c r="M13" s="58">
        <v>5</v>
      </c>
      <c r="N13" s="58">
        <v>5</v>
      </c>
      <c r="O13" s="58">
        <v>5</v>
      </c>
      <c r="P13" s="58">
        <v>5</v>
      </c>
      <c r="Q13" s="58">
        <v>5</v>
      </c>
      <c r="R13" s="58">
        <v>5</v>
      </c>
      <c r="S13" s="58">
        <v>5</v>
      </c>
      <c r="T13" s="58">
        <v>5</v>
      </c>
      <c r="U13" s="58">
        <v>5</v>
      </c>
      <c r="V13" s="58"/>
      <c r="W13" s="25">
        <v>5</v>
      </c>
      <c r="X13" s="25">
        <v>5</v>
      </c>
      <c r="Y13" s="25">
        <v>5</v>
      </c>
      <c r="Z13" s="25">
        <v>5</v>
      </c>
      <c r="AA13" s="25">
        <v>5</v>
      </c>
      <c r="AB13" s="25">
        <v>5</v>
      </c>
      <c r="AC13" s="25">
        <v>5</v>
      </c>
      <c r="AD13" s="25">
        <v>5</v>
      </c>
      <c r="AE13" s="25">
        <v>5</v>
      </c>
      <c r="AF13" s="69"/>
      <c r="AG13" s="25">
        <v>5</v>
      </c>
      <c r="AH13" s="25">
        <v>5</v>
      </c>
      <c r="AI13" s="25">
        <v>5</v>
      </c>
      <c r="AJ13" s="25">
        <v>5</v>
      </c>
      <c r="AK13" s="27">
        <v>5</v>
      </c>
    </row>
    <row r="14" spans="1:37" x14ac:dyDescent="0.35">
      <c r="A14" s="61">
        <v>12</v>
      </c>
      <c r="B14" s="62" t="s">
        <v>30</v>
      </c>
      <c r="C14" s="58">
        <v>4</v>
      </c>
      <c r="D14" s="58">
        <v>5</v>
      </c>
      <c r="E14" s="58">
        <v>4</v>
      </c>
      <c r="F14" s="58">
        <v>4</v>
      </c>
      <c r="G14" s="58">
        <v>3</v>
      </c>
      <c r="H14" s="58">
        <v>4</v>
      </c>
      <c r="I14" s="58">
        <v>3</v>
      </c>
      <c r="J14" s="58">
        <v>4</v>
      </c>
      <c r="K14" s="58">
        <v>3</v>
      </c>
      <c r="L14" s="58">
        <v>4</v>
      </c>
      <c r="M14" s="58">
        <v>4</v>
      </c>
      <c r="N14" s="58">
        <v>5</v>
      </c>
      <c r="O14" s="58">
        <v>3</v>
      </c>
      <c r="P14" s="58">
        <v>4</v>
      </c>
      <c r="Q14" s="58">
        <v>5</v>
      </c>
      <c r="R14" s="58">
        <v>5</v>
      </c>
      <c r="S14" s="58">
        <v>5</v>
      </c>
      <c r="T14" s="58">
        <v>5</v>
      </c>
      <c r="U14" s="58">
        <v>4</v>
      </c>
      <c r="V14" s="58">
        <v>4</v>
      </c>
      <c r="W14" s="25">
        <v>5</v>
      </c>
      <c r="X14" s="25">
        <v>4</v>
      </c>
      <c r="Y14" s="25">
        <v>5</v>
      </c>
      <c r="Z14" s="25">
        <v>5</v>
      </c>
      <c r="AA14" s="25">
        <v>4</v>
      </c>
      <c r="AB14" s="25">
        <v>5</v>
      </c>
      <c r="AC14" s="25">
        <v>5</v>
      </c>
      <c r="AD14" s="25">
        <v>5</v>
      </c>
      <c r="AE14" s="25">
        <v>5</v>
      </c>
      <c r="AF14" s="69"/>
      <c r="AG14" s="25">
        <v>4</v>
      </c>
      <c r="AH14" s="25">
        <v>4</v>
      </c>
      <c r="AI14" s="25">
        <v>5</v>
      </c>
      <c r="AJ14" s="69"/>
      <c r="AK14" s="27">
        <v>1</v>
      </c>
    </row>
    <row r="15" spans="1:37" x14ac:dyDescent="0.35">
      <c r="A15" s="61">
        <v>13</v>
      </c>
      <c r="B15" s="62" t="s">
        <v>18</v>
      </c>
      <c r="C15" s="24">
        <v>5</v>
      </c>
      <c r="D15" s="25">
        <v>4</v>
      </c>
      <c r="E15" s="25">
        <v>4</v>
      </c>
      <c r="F15" s="25">
        <v>5</v>
      </c>
      <c r="G15" s="25">
        <v>5</v>
      </c>
      <c r="H15" s="25">
        <v>5</v>
      </c>
      <c r="I15" s="25">
        <v>5</v>
      </c>
      <c r="J15" s="25">
        <v>5</v>
      </c>
      <c r="K15" s="25">
        <v>5</v>
      </c>
      <c r="L15" s="25">
        <v>5</v>
      </c>
      <c r="M15" s="25">
        <v>4</v>
      </c>
      <c r="N15" s="25">
        <v>4</v>
      </c>
      <c r="O15" s="69"/>
      <c r="P15" s="25">
        <v>5</v>
      </c>
      <c r="Q15" s="25">
        <v>5</v>
      </c>
      <c r="R15" s="25">
        <v>5</v>
      </c>
      <c r="S15" s="25">
        <v>4</v>
      </c>
      <c r="T15" s="25">
        <v>5</v>
      </c>
      <c r="U15" s="25">
        <v>5</v>
      </c>
      <c r="V15" s="25">
        <v>5</v>
      </c>
      <c r="W15" s="25">
        <v>4</v>
      </c>
      <c r="X15" s="25">
        <v>5</v>
      </c>
      <c r="Y15" s="25">
        <v>5</v>
      </c>
      <c r="Z15" s="25">
        <v>5</v>
      </c>
      <c r="AA15" s="25">
        <v>5</v>
      </c>
      <c r="AB15" s="25">
        <v>4</v>
      </c>
      <c r="AC15" s="25">
        <v>5</v>
      </c>
      <c r="AD15" s="25">
        <v>5</v>
      </c>
      <c r="AE15" s="25">
        <v>5</v>
      </c>
      <c r="AF15" s="69"/>
      <c r="AG15" s="25">
        <v>4</v>
      </c>
      <c r="AH15" s="25">
        <v>4</v>
      </c>
      <c r="AI15" s="25">
        <v>5</v>
      </c>
      <c r="AJ15" s="69"/>
      <c r="AK15" s="27">
        <v>5</v>
      </c>
    </row>
    <row r="16" spans="1:37" x14ac:dyDescent="0.35">
      <c r="A16" s="61">
        <v>14</v>
      </c>
      <c r="B16" s="62" t="s">
        <v>25</v>
      </c>
      <c r="C16" s="24">
        <v>5</v>
      </c>
      <c r="D16" s="25">
        <v>5</v>
      </c>
      <c r="E16" s="25">
        <v>4</v>
      </c>
      <c r="F16" s="25">
        <v>5</v>
      </c>
      <c r="G16" s="25">
        <v>4</v>
      </c>
      <c r="H16" s="25">
        <v>5</v>
      </c>
      <c r="I16" s="25">
        <v>5</v>
      </c>
      <c r="J16" s="25">
        <v>5</v>
      </c>
      <c r="K16" s="25">
        <v>5</v>
      </c>
      <c r="L16" s="25">
        <v>5</v>
      </c>
      <c r="M16" s="25">
        <v>5</v>
      </c>
      <c r="N16" s="25">
        <v>5</v>
      </c>
      <c r="O16" s="25">
        <v>5</v>
      </c>
      <c r="P16" s="25">
        <v>5</v>
      </c>
      <c r="Q16" s="25">
        <v>5</v>
      </c>
      <c r="R16" s="25">
        <v>5</v>
      </c>
      <c r="S16" s="25">
        <v>5</v>
      </c>
      <c r="T16" s="25">
        <v>5</v>
      </c>
      <c r="U16" s="25">
        <v>5</v>
      </c>
      <c r="V16" s="25">
        <v>5</v>
      </c>
      <c r="W16" s="25">
        <v>4</v>
      </c>
      <c r="X16" s="25">
        <v>5</v>
      </c>
      <c r="Y16" s="25">
        <v>5</v>
      </c>
      <c r="Z16" s="25">
        <v>5</v>
      </c>
      <c r="AA16" s="25">
        <v>4</v>
      </c>
      <c r="AB16" s="25">
        <v>5</v>
      </c>
      <c r="AC16" s="25">
        <v>5</v>
      </c>
      <c r="AD16" s="25">
        <v>5</v>
      </c>
      <c r="AE16" s="25">
        <v>5</v>
      </c>
      <c r="AF16" s="25">
        <v>4</v>
      </c>
      <c r="AG16" s="69"/>
      <c r="AH16" s="69"/>
      <c r="AI16" s="69"/>
      <c r="AJ16" s="25">
        <v>4</v>
      </c>
      <c r="AK16" s="27">
        <v>4</v>
      </c>
    </row>
    <row r="17" spans="1:37" x14ac:dyDescent="0.35">
      <c r="A17" s="61">
        <v>15</v>
      </c>
      <c r="B17" s="62" t="s">
        <v>27</v>
      </c>
      <c r="C17" s="24">
        <v>5</v>
      </c>
      <c r="D17" s="25">
        <v>5</v>
      </c>
      <c r="E17" s="25">
        <v>5</v>
      </c>
      <c r="F17" s="25">
        <v>5</v>
      </c>
      <c r="G17" s="25">
        <v>5</v>
      </c>
      <c r="H17" s="25">
        <v>5</v>
      </c>
      <c r="I17" s="25">
        <v>5</v>
      </c>
      <c r="J17" s="25">
        <v>5</v>
      </c>
      <c r="K17" s="25">
        <v>4</v>
      </c>
      <c r="L17" s="25">
        <v>4</v>
      </c>
      <c r="M17" s="25">
        <v>4</v>
      </c>
      <c r="N17" s="25">
        <v>4</v>
      </c>
      <c r="O17" s="25">
        <v>5</v>
      </c>
      <c r="P17" s="25">
        <v>5</v>
      </c>
      <c r="Q17" s="25">
        <v>4</v>
      </c>
      <c r="R17" s="25">
        <v>4</v>
      </c>
      <c r="S17" s="25">
        <v>5</v>
      </c>
      <c r="T17" s="25">
        <v>4</v>
      </c>
      <c r="U17" s="25">
        <v>4</v>
      </c>
      <c r="V17" s="25">
        <v>4</v>
      </c>
      <c r="W17" s="25">
        <v>4</v>
      </c>
      <c r="X17" s="25">
        <v>4</v>
      </c>
      <c r="Y17" s="25">
        <v>5</v>
      </c>
      <c r="Z17" s="25">
        <v>5</v>
      </c>
      <c r="AA17" s="25">
        <v>4</v>
      </c>
      <c r="AB17" s="25">
        <v>4</v>
      </c>
      <c r="AC17" s="25">
        <v>5</v>
      </c>
      <c r="AD17" s="25">
        <v>4</v>
      </c>
      <c r="AE17" s="25">
        <v>4</v>
      </c>
      <c r="AF17" s="69"/>
      <c r="AG17" s="25">
        <v>5</v>
      </c>
      <c r="AH17" s="25">
        <v>4</v>
      </c>
      <c r="AI17" s="25">
        <v>5</v>
      </c>
      <c r="AJ17" s="69"/>
      <c r="AK17" s="27">
        <v>2</v>
      </c>
    </row>
    <row r="18" spans="1:37" x14ac:dyDescent="0.35">
      <c r="A18" s="61">
        <v>16</v>
      </c>
      <c r="B18" s="62" t="s">
        <v>30</v>
      </c>
      <c r="C18" s="58">
        <v>4</v>
      </c>
      <c r="D18" s="58">
        <v>5</v>
      </c>
      <c r="E18" s="58">
        <v>5</v>
      </c>
      <c r="F18" s="58">
        <v>4</v>
      </c>
      <c r="G18" s="58">
        <v>5</v>
      </c>
      <c r="H18" s="58">
        <v>5</v>
      </c>
      <c r="I18" s="58">
        <v>5</v>
      </c>
      <c r="J18" s="58">
        <v>5</v>
      </c>
      <c r="K18" s="58">
        <v>5</v>
      </c>
      <c r="L18" s="58">
        <v>5</v>
      </c>
      <c r="M18" s="58">
        <v>4</v>
      </c>
      <c r="N18" s="58">
        <v>4</v>
      </c>
      <c r="O18" s="58">
        <v>4</v>
      </c>
      <c r="P18" s="58">
        <v>5</v>
      </c>
      <c r="Q18" s="58">
        <v>4</v>
      </c>
      <c r="R18" s="58">
        <v>5</v>
      </c>
      <c r="S18" s="58">
        <v>5</v>
      </c>
      <c r="T18" s="58">
        <v>4</v>
      </c>
      <c r="U18" s="58">
        <v>5</v>
      </c>
      <c r="V18" s="58">
        <v>4</v>
      </c>
      <c r="W18" s="58">
        <v>5</v>
      </c>
      <c r="X18" s="58">
        <v>5</v>
      </c>
      <c r="Y18" s="58">
        <v>5</v>
      </c>
      <c r="Z18" s="58">
        <v>5</v>
      </c>
      <c r="AA18" s="58">
        <v>5</v>
      </c>
      <c r="AB18" s="58">
        <v>5</v>
      </c>
      <c r="AC18" s="58">
        <v>5</v>
      </c>
      <c r="AD18" s="58">
        <v>5</v>
      </c>
      <c r="AE18" s="58">
        <v>5</v>
      </c>
      <c r="AF18" s="69"/>
      <c r="AG18" s="25">
        <v>5</v>
      </c>
      <c r="AH18" s="25">
        <v>5</v>
      </c>
      <c r="AI18" s="25">
        <v>4</v>
      </c>
      <c r="AJ18" s="69"/>
      <c r="AK18" s="27">
        <v>4</v>
      </c>
    </row>
    <row r="19" spans="1:37" x14ac:dyDescent="0.35">
      <c r="A19" s="61">
        <v>17</v>
      </c>
      <c r="B19" s="62" t="s">
        <v>18</v>
      </c>
      <c r="C19" s="58">
        <v>4</v>
      </c>
      <c r="D19" s="58">
        <v>5</v>
      </c>
      <c r="E19" s="58">
        <v>5</v>
      </c>
      <c r="F19" s="58">
        <v>4</v>
      </c>
      <c r="G19" s="58">
        <v>4</v>
      </c>
      <c r="H19" s="58">
        <v>5</v>
      </c>
      <c r="I19" s="58">
        <v>5</v>
      </c>
      <c r="J19" s="58">
        <v>5</v>
      </c>
      <c r="K19" s="58">
        <v>5</v>
      </c>
      <c r="L19" s="58">
        <v>5</v>
      </c>
      <c r="M19" s="58">
        <v>5</v>
      </c>
      <c r="N19" s="58">
        <v>5</v>
      </c>
      <c r="O19" s="58">
        <v>5</v>
      </c>
      <c r="P19" s="58">
        <v>5</v>
      </c>
      <c r="Q19" s="58">
        <v>5</v>
      </c>
      <c r="R19" s="58">
        <v>5</v>
      </c>
      <c r="S19" s="58">
        <v>5</v>
      </c>
      <c r="T19" s="58">
        <v>5</v>
      </c>
      <c r="U19" s="58">
        <v>5</v>
      </c>
      <c r="V19" s="73"/>
      <c r="W19" s="25">
        <v>5</v>
      </c>
      <c r="X19" s="25">
        <v>5</v>
      </c>
      <c r="Y19" s="25">
        <v>5</v>
      </c>
      <c r="Z19" s="25">
        <v>5</v>
      </c>
      <c r="AA19" s="25">
        <v>4</v>
      </c>
      <c r="AB19" s="25">
        <v>5</v>
      </c>
      <c r="AC19" s="25">
        <v>5</v>
      </c>
      <c r="AD19" s="25">
        <v>5</v>
      </c>
      <c r="AE19" s="25">
        <v>5</v>
      </c>
      <c r="AF19" s="69"/>
      <c r="AG19" s="25">
        <v>5</v>
      </c>
      <c r="AH19" s="25">
        <v>5</v>
      </c>
      <c r="AI19" s="25">
        <v>5</v>
      </c>
      <c r="AJ19" s="69"/>
      <c r="AK19" s="27">
        <v>5</v>
      </c>
    </row>
    <row r="20" spans="1:37" x14ac:dyDescent="0.35">
      <c r="A20" s="61">
        <v>18</v>
      </c>
      <c r="B20" s="62" t="s">
        <v>25</v>
      </c>
      <c r="C20" s="58">
        <v>4</v>
      </c>
      <c r="D20" s="58">
        <v>5</v>
      </c>
      <c r="E20" s="58">
        <v>5</v>
      </c>
      <c r="F20" s="58">
        <v>4</v>
      </c>
      <c r="G20" s="58">
        <v>5</v>
      </c>
      <c r="H20" s="58">
        <v>5</v>
      </c>
      <c r="I20" s="58">
        <v>4</v>
      </c>
      <c r="J20" s="58">
        <v>5</v>
      </c>
      <c r="K20" s="58">
        <v>5</v>
      </c>
      <c r="L20" s="58">
        <v>5</v>
      </c>
      <c r="M20" s="58">
        <v>5</v>
      </c>
      <c r="N20" s="58">
        <v>4</v>
      </c>
      <c r="O20" s="58">
        <v>4</v>
      </c>
      <c r="P20" s="58">
        <v>4</v>
      </c>
      <c r="Q20" s="58">
        <v>4</v>
      </c>
      <c r="R20" s="58">
        <v>5</v>
      </c>
      <c r="S20" s="58">
        <v>5</v>
      </c>
      <c r="T20" s="58">
        <v>5</v>
      </c>
      <c r="U20" s="58">
        <v>5</v>
      </c>
      <c r="V20" s="58">
        <v>5</v>
      </c>
      <c r="W20" s="74"/>
      <c r="X20" s="74"/>
      <c r="Y20" s="74"/>
      <c r="Z20" s="74"/>
      <c r="AA20" s="74"/>
      <c r="AB20" s="74"/>
      <c r="AC20" s="74"/>
      <c r="AD20" s="74"/>
      <c r="AE20" s="74"/>
      <c r="AF20" s="69"/>
      <c r="AG20" s="69"/>
      <c r="AH20" s="69"/>
      <c r="AI20" s="69"/>
      <c r="AJ20" s="69"/>
      <c r="AK20" s="70"/>
    </row>
    <row r="21" spans="1:37" x14ac:dyDescent="0.35">
      <c r="A21" s="61">
        <v>19</v>
      </c>
      <c r="B21" s="62" t="s">
        <v>27</v>
      </c>
      <c r="C21" s="24">
        <v>5</v>
      </c>
      <c r="D21" s="25">
        <v>5</v>
      </c>
      <c r="E21" s="25">
        <v>5</v>
      </c>
      <c r="F21" s="25">
        <v>5</v>
      </c>
      <c r="G21" s="25">
        <v>5</v>
      </c>
      <c r="H21" s="25">
        <v>5</v>
      </c>
      <c r="I21" s="25">
        <v>5</v>
      </c>
      <c r="J21" s="25">
        <v>4</v>
      </c>
      <c r="K21" s="25">
        <v>4</v>
      </c>
      <c r="L21" s="25">
        <v>4</v>
      </c>
      <c r="M21" s="25">
        <v>5</v>
      </c>
      <c r="N21" s="25">
        <v>4</v>
      </c>
      <c r="O21" s="25">
        <v>4</v>
      </c>
      <c r="P21" s="25">
        <v>5</v>
      </c>
      <c r="Q21" s="25">
        <v>4</v>
      </c>
      <c r="R21" s="25">
        <v>4</v>
      </c>
      <c r="S21" s="25">
        <v>4</v>
      </c>
      <c r="T21" s="25">
        <v>5</v>
      </c>
      <c r="U21" s="25">
        <v>5</v>
      </c>
      <c r="V21" s="25">
        <v>4</v>
      </c>
      <c r="W21" s="25">
        <v>4</v>
      </c>
      <c r="X21" s="25">
        <v>4</v>
      </c>
      <c r="Y21" s="25">
        <v>4</v>
      </c>
      <c r="Z21" s="25">
        <v>5</v>
      </c>
      <c r="AA21" s="25">
        <v>4</v>
      </c>
      <c r="AB21" s="25">
        <v>4</v>
      </c>
      <c r="AC21" s="25">
        <v>5</v>
      </c>
      <c r="AD21" s="25">
        <v>4</v>
      </c>
      <c r="AE21" s="25">
        <v>4</v>
      </c>
      <c r="AF21" s="69"/>
      <c r="AG21" s="25">
        <v>5</v>
      </c>
      <c r="AH21" s="25">
        <v>5</v>
      </c>
      <c r="AI21" s="25">
        <v>5</v>
      </c>
      <c r="AJ21" s="69"/>
      <c r="AK21" s="27">
        <v>4</v>
      </c>
    </row>
    <row r="22" spans="1:37" x14ac:dyDescent="0.35">
      <c r="A22" s="61">
        <v>20</v>
      </c>
      <c r="B22" s="62" t="s">
        <v>30</v>
      </c>
      <c r="C22" s="24">
        <v>5</v>
      </c>
      <c r="D22" s="25">
        <v>5</v>
      </c>
      <c r="E22" s="25">
        <v>5</v>
      </c>
      <c r="F22" s="25">
        <v>5</v>
      </c>
      <c r="G22" s="25">
        <v>5</v>
      </c>
      <c r="H22" s="25">
        <v>5</v>
      </c>
      <c r="I22" s="25">
        <v>5</v>
      </c>
      <c r="J22" s="25">
        <v>5</v>
      </c>
      <c r="K22" s="25">
        <v>5</v>
      </c>
      <c r="L22" s="25">
        <v>5</v>
      </c>
      <c r="M22" s="25">
        <v>5</v>
      </c>
      <c r="N22" s="25">
        <v>5</v>
      </c>
      <c r="O22" s="25">
        <v>5</v>
      </c>
      <c r="P22" s="25">
        <v>5</v>
      </c>
      <c r="Q22" s="25">
        <v>5</v>
      </c>
      <c r="R22" s="25">
        <v>5</v>
      </c>
      <c r="S22" s="25">
        <v>5</v>
      </c>
      <c r="T22" s="25">
        <v>5</v>
      </c>
      <c r="U22" s="25">
        <v>5</v>
      </c>
      <c r="V22" s="25">
        <v>5</v>
      </c>
      <c r="W22" s="25">
        <v>5</v>
      </c>
      <c r="X22" s="25">
        <v>5</v>
      </c>
      <c r="Y22" s="25">
        <v>5</v>
      </c>
      <c r="Z22" s="25">
        <v>5</v>
      </c>
      <c r="AA22" s="25">
        <v>5</v>
      </c>
      <c r="AB22" s="25">
        <v>5</v>
      </c>
      <c r="AC22" s="25">
        <v>5</v>
      </c>
      <c r="AD22" s="25">
        <v>5</v>
      </c>
      <c r="AE22" s="25">
        <v>5</v>
      </c>
      <c r="AF22" s="25">
        <v>5</v>
      </c>
      <c r="AG22" s="69"/>
      <c r="AH22" s="69"/>
      <c r="AI22" s="69"/>
      <c r="AJ22" s="69"/>
      <c r="AK22" s="70"/>
    </row>
    <row r="23" spans="1:37" x14ac:dyDescent="0.35">
      <c r="A23" s="61">
        <v>21</v>
      </c>
      <c r="B23" s="62" t="s">
        <v>18</v>
      </c>
      <c r="C23" s="58">
        <v>4</v>
      </c>
      <c r="D23" s="58">
        <v>5</v>
      </c>
      <c r="E23" s="58">
        <v>4</v>
      </c>
      <c r="F23" s="58">
        <v>5</v>
      </c>
      <c r="G23" s="58">
        <v>4</v>
      </c>
      <c r="H23" s="58">
        <v>5</v>
      </c>
      <c r="I23" s="58">
        <v>5</v>
      </c>
      <c r="J23" s="58">
        <v>5</v>
      </c>
      <c r="K23" s="58">
        <v>5</v>
      </c>
      <c r="L23" s="58">
        <v>5</v>
      </c>
      <c r="M23" s="58">
        <v>5</v>
      </c>
      <c r="N23" s="58">
        <v>5</v>
      </c>
      <c r="O23" s="58">
        <v>5</v>
      </c>
      <c r="P23" s="58">
        <v>5</v>
      </c>
      <c r="Q23" s="58">
        <v>5</v>
      </c>
      <c r="R23" s="58">
        <v>5</v>
      </c>
      <c r="S23" s="58">
        <v>5</v>
      </c>
      <c r="T23" s="58">
        <v>5</v>
      </c>
      <c r="U23" s="58">
        <v>5</v>
      </c>
      <c r="V23" s="58">
        <v>5</v>
      </c>
      <c r="W23" s="25">
        <v>5</v>
      </c>
      <c r="X23" s="25">
        <v>5</v>
      </c>
      <c r="Y23" s="25">
        <v>4</v>
      </c>
      <c r="Z23" s="25">
        <v>5</v>
      </c>
      <c r="AA23" s="25">
        <v>4</v>
      </c>
      <c r="AB23" s="25">
        <v>4</v>
      </c>
      <c r="AC23" s="25">
        <v>4</v>
      </c>
      <c r="AD23" s="25">
        <v>4</v>
      </c>
      <c r="AE23" s="69"/>
      <c r="AF23" s="25">
        <v>5</v>
      </c>
      <c r="AG23" s="69"/>
      <c r="AH23" s="69"/>
      <c r="AI23" s="69"/>
      <c r="AJ23" s="25">
        <v>5</v>
      </c>
      <c r="AK23" s="27">
        <v>5</v>
      </c>
    </row>
    <row r="24" spans="1:37" x14ac:dyDescent="0.35">
      <c r="A24" s="61">
        <v>22</v>
      </c>
      <c r="B24" s="62" t="s">
        <v>25</v>
      </c>
      <c r="C24" s="24">
        <v>5</v>
      </c>
      <c r="D24" s="25">
        <v>5</v>
      </c>
      <c r="E24" s="25">
        <v>5</v>
      </c>
      <c r="F24" s="25">
        <v>5</v>
      </c>
      <c r="G24" s="25">
        <v>5</v>
      </c>
      <c r="H24" s="25">
        <v>5</v>
      </c>
      <c r="I24" s="25">
        <v>5</v>
      </c>
      <c r="J24" s="25">
        <v>5</v>
      </c>
      <c r="K24" s="25">
        <v>4</v>
      </c>
      <c r="L24" s="25">
        <v>4</v>
      </c>
      <c r="M24" s="25">
        <v>5</v>
      </c>
      <c r="N24" s="25">
        <v>5</v>
      </c>
      <c r="O24" s="25">
        <v>4</v>
      </c>
      <c r="P24" s="25">
        <v>4</v>
      </c>
      <c r="Q24" s="25">
        <v>4</v>
      </c>
      <c r="R24" s="25">
        <v>5</v>
      </c>
      <c r="S24" s="25">
        <v>5</v>
      </c>
      <c r="T24" s="25">
        <v>5</v>
      </c>
      <c r="U24" s="25">
        <v>5</v>
      </c>
      <c r="V24" s="25">
        <v>4</v>
      </c>
      <c r="W24" s="25">
        <v>4</v>
      </c>
      <c r="X24" s="25">
        <v>4</v>
      </c>
      <c r="Y24" s="25">
        <v>4</v>
      </c>
      <c r="Z24" s="25">
        <v>4</v>
      </c>
      <c r="AA24" s="25">
        <v>5</v>
      </c>
      <c r="AB24" s="25">
        <v>4</v>
      </c>
      <c r="AC24" s="25">
        <v>5</v>
      </c>
      <c r="AD24" s="25">
        <v>4</v>
      </c>
      <c r="AE24" s="25">
        <v>4</v>
      </c>
      <c r="AF24" s="25">
        <v>4</v>
      </c>
      <c r="AG24" s="69"/>
      <c r="AH24" s="69"/>
      <c r="AI24" s="69"/>
      <c r="AJ24" s="25">
        <v>5</v>
      </c>
      <c r="AK24" s="27">
        <v>4</v>
      </c>
    </row>
    <row r="25" spans="1:37" x14ac:dyDescent="0.35">
      <c r="A25" s="61">
        <v>23</v>
      </c>
      <c r="B25" s="62" t="s">
        <v>27</v>
      </c>
      <c r="C25" s="24">
        <v>5</v>
      </c>
      <c r="D25" s="25">
        <v>5</v>
      </c>
      <c r="E25" s="25">
        <v>5</v>
      </c>
      <c r="F25" s="25">
        <v>5</v>
      </c>
      <c r="G25" s="25">
        <v>5</v>
      </c>
      <c r="H25" s="25">
        <v>5</v>
      </c>
      <c r="I25" s="25">
        <v>5</v>
      </c>
      <c r="J25" s="25">
        <v>5</v>
      </c>
      <c r="K25" s="25">
        <v>4</v>
      </c>
      <c r="L25" s="25">
        <v>4</v>
      </c>
      <c r="M25" s="25">
        <v>4</v>
      </c>
      <c r="N25" s="25">
        <v>4</v>
      </c>
      <c r="O25" s="25">
        <v>4</v>
      </c>
      <c r="P25" s="25">
        <v>3</v>
      </c>
      <c r="Q25" s="25">
        <v>4</v>
      </c>
      <c r="R25" s="25">
        <v>4</v>
      </c>
      <c r="S25" s="25">
        <v>4</v>
      </c>
      <c r="T25" s="25">
        <v>4</v>
      </c>
      <c r="U25" s="25">
        <v>3</v>
      </c>
      <c r="V25" s="25">
        <v>3</v>
      </c>
      <c r="W25" s="25">
        <v>4</v>
      </c>
      <c r="X25" s="25">
        <v>4</v>
      </c>
      <c r="Y25" s="25">
        <v>4</v>
      </c>
      <c r="Z25" s="25">
        <v>4</v>
      </c>
      <c r="AA25" s="25">
        <v>4</v>
      </c>
      <c r="AB25" s="25">
        <v>3</v>
      </c>
      <c r="AC25" s="25">
        <v>3</v>
      </c>
      <c r="AD25" s="25">
        <v>3</v>
      </c>
      <c r="AE25" s="25">
        <v>5</v>
      </c>
      <c r="AF25" s="25">
        <v>3</v>
      </c>
      <c r="AG25" s="69"/>
      <c r="AH25" s="69"/>
      <c r="AI25" s="69"/>
      <c r="AJ25" s="25">
        <v>3</v>
      </c>
      <c r="AK25" s="27"/>
    </row>
    <row r="26" spans="1:37" s="71" customFormat="1" x14ac:dyDescent="0.35">
      <c r="A26" s="66">
        <v>24</v>
      </c>
      <c r="B26" s="67" t="s">
        <v>30</v>
      </c>
      <c r="C26" s="68"/>
      <c r="D26" s="69"/>
      <c r="E26" s="69"/>
      <c r="F26" s="69"/>
      <c r="G26" s="69"/>
      <c r="H26" s="69"/>
      <c r="I26" s="69"/>
      <c r="J26" s="69"/>
      <c r="K26" s="69"/>
      <c r="L26" s="69"/>
      <c r="M26" s="69"/>
      <c r="N26" s="69"/>
      <c r="O26" s="69"/>
      <c r="P26" s="69"/>
      <c r="Q26" s="69"/>
      <c r="R26" s="69"/>
      <c r="S26" s="69"/>
      <c r="T26" s="69"/>
      <c r="U26" s="69"/>
      <c r="V26" s="69"/>
      <c r="W26" s="69"/>
      <c r="X26" s="69"/>
      <c r="Y26" s="69"/>
      <c r="Z26" s="69"/>
      <c r="AA26" s="69"/>
      <c r="AB26" s="69"/>
      <c r="AC26" s="69"/>
      <c r="AD26" s="69"/>
      <c r="AE26" s="69"/>
      <c r="AF26" s="69"/>
      <c r="AG26" s="69"/>
      <c r="AH26" s="69"/>
      <c r="AI26" s="69"/>
      <c r="AJ26" s="69"/>
      <c r="AK26" s="70"/>
    </row>
    <row r="27" spans="1:37" x14ac:dyDescent="0.35">
      <c r="A27" s="61">
        <v>25</v>
      </c>
      <c r="B27" s="62" t="s">
        <v>18</v>
      </c>
      <c r="C27" s="24">
        <v>5</v>
      </c>
      <c r="D27" s="25">
        <v>5</v>
      </c>
      <c r="E27" s="25">
        <v>5</v>
      </c>
      <c r="F27" s="25">
        <v>5</v>
      </c>
      <c r="G27" s="25">
        <v>5</v>
      </c>
      <c r="H27" s="25">
        <v>5</v>
      </c>
      <c r="I27" s="25">
        <v>5</v>
      </c>
      <c r="J27" s="25">
        <v>5</v>
      </c>
      <c r="K27" s="25">
        <v>4</v>
      </c>
      <c r="L27" s="25">
        <v>5</v>
      </c>
      <c r="M27" s="25">
        <v>5</v>
      </c>
      <c r="N27" s="25">
        <v>5</v>
      </c>
      <c r="O27" s="25">
        <v>5</v>
      </c>
      <c r="P27" s="25">
        <v>5</v>
      </c>
      <c r="Q27" s="25">
        <v>5</v>
      </c>
      <c r="R27" s="25">
        <v>5</v>
      </c>
      <c r="S27" s="25">
        <v>5</v>
      </c>
      <c r="T27" s="25">
        <v>5</v>
      </c>
      <c r="U27" s="25">
        <v>5</v>
      </c>
      <c r="V27" s="25">
        <v>5</v>
      </c>
      <c r="W27" s="25">
        <v>5</v>
      </c>
      <c r="X27" s="25">
        <v>5</v>
      </c>
      <c r="Y27" s="25">
        <v>5</v>
      </c>
      <c r="Z27" s="25">
        <v>5</v>
      </c>
      <c r="AA27" s="25">
        <v>5</v>
      </c>
      <c r="AB27" s="25">
        <v>5</v>
      </c>
      <c r="AC27" s="25">
        <v>5</v>
      </c>
      <c r="AD27" s="25">
        <v>5</v>
      </c>
      <c r="AE27" s="25">
        <v>5</v>
      </c>
      <c r="AF27" s="69"/>
      <c r="AG27" s="25">
        <v>5</v>
      </c>
      <c r="AH27" s="25">
        <v>5</v>
      </c>
      <c r="AI27" s="25">
        <v>5</v>
      </c>
      <c r="AJ27" s="69"/>
      <c r="AK27" s="70"/>
    </row>
    <row r="28" spans="1:37" x14ac:dyDescent="0.35">
      <c r="A28" s="61">
        <v>26</v>
      </c>
      <c r="B28" s="62" t="s">
        <v>25</v>
      </c>
      <c r="C28" s="24">
        <v>5</v>
      </c>
      <c r="D28" s="25">
        <v>5</v>
      </c>
      <c r="E28" s="25">
        <v>5</v>
      </c>
      <c r="F28" s="25">
        <v>4</v>
      </c>
      <c r="G28" s="25">
        <v>4</v>
      </c>
      <c r="H28" s="25">
        <v>5</v>
      </c>
      <c r="I28" s="25">
        <v>4</v>
      </c>
      <c r="J28" s="25">
        <v>4</v>
      </c>
      <c r="K28" s="25">
        <v>5</v>
      </c>
      <c r="L28" s="25">
        <v>5</v>
      </c>
      <c r="M28" s="25">
        <v>5</v>
      </c>
      <c r="N28" s="25">
        <v>4</v>
      </c>
      <c r="O28" s="25">
        <v>3</v>
      </c>
      <c r="P28" s="25">
        <v>5</v>
      </c>
      <c r="Q28" s="25">
        <v>4</v>
      </c>
      <c r="R28" s="25">
        <v>4</v>
      </c>
      <c r="S28" s="25">
        <v>4</v>
      </c>
      <c r="T28" s="25">
        <v>4</v>
      </c>
      <c r="U28" s="25">
        <v>5</v>
      </c>
      <c r="V28" s="25">
        <v>4</v>
      </c>
      <c r="W28" s="25">
        <v>5</v>
      </c>
      <c r="X28" s="25">
        <v>5</v>
      </c>
      <c r="Y28" s="25">
        <v>5</v>
      </c>
      <c r="Z28" s="25">
        <v>4</v>
      </c>
      <c r="AA28" s="25">
        <v>4</v>
      </c>
      <c r="AB28" s="25">
        <v>4</v>
      </c>
      <c r="AC28" s="25">
        <v>4</v>
      </c>
      <c r="AD28" s="25">
        <v>4</v>
      </c>
      <c r="AE28" s="25">
        <v>5</v>
      </c>
      <c r="AF28" s="69"/>
      <c r="AG28" s="25">
        <v>5</v>
      </c>
      <c r="AH28" s="25">
        <v>5</v>
      </c>
      <c r="AI28" s="25">
        <v>5</v>
      </c>
      <c r="AJ28" s="25">
        <v>5</v>
      </c>
      <c r="AK28" s="27">
        <v>5</v>
      </c>
    </row>
    <row r="29" spans="1:37" s="71" customFormat="1" x14ac:dyDescent="0.35">
      <c r="A29" s="72">
        <v>27</v>
      </c>
      <c r="B29" s="67"/>
      <c r="C29" s="68"/>
      <c r="D29" s="69"/>
      <c r="E29" s="69"/>
      <c r="F29" s="69"/>
      <c r="G29" s="69"/>
      <c r="H29" s="69"/>
      <c r="I29" s="69"/>
      <c r="J29" s="69"/>
      <c r="K29" s="69"/>
      <c r="L29" s="69"/>
      <c r="M29" s="69"/>
      <c r="N29" s="69"/>
      <c r="O29" s="69"/>
      <c r="P29" s="69"/>
      <c r="Q29" s="69"/>
      <c r="R29" s="69"/>
      <c r="S29" s="69"/>
      <c r="T29" s="69"/>
      <c r="U29" s="69"/>
      <c r="V29" s="69"/>
      <c r="W29" s="69"/>
      <c r="X29" s="69"/>
      <c r="Y29" s="69"/>
      <c r="Z29" s="69"/>
      <c r="AA29" s="69"/>
      <c r="AB29" s="69"/>
      <c r="AC29" s="69"/>
      <c r="AD29" s="69"/>
      <c r="AE29" s="69"/>
      <c r="AF29" s="69"/>
      <c r="AG29" s="69"/>
      <c r="AH29" s="69"/>
      <c r="AI29" s="69"/>
      <c r="AJ29" s="69"/>
      <c r="AK29" s="70"/>
    </row>
    <row r="30" spans="1:37" x14ac:dyDescent="0.35">
      <c r="A30" s="61">
        <v>28</v>
      </c>
      <c r="B30" s="62" t="s">
        <v>30</v>
      </c>
      <c r="C30" s="24">
        <v>4</v>
      </c>
      <c r="D30" s="25">
        <v>4</v>
      </c>
      <c r="E30" s="25">
        <v>4</v>
      </c>
      <c r="F30" s="25">
        <v>4</v>
      </c>
      <c r="G30" s="25">
        <v>4</v>
      </c>
      <c r="H30" s="25">
        <v>5</v>
      </c>
      <c r="I30" s="25">
        <v>5</v>
      </c>
      <c r="J30" s="25">
        <v>5</v>
      </c>
      <c r="K30" s="25">
        <v>5</v>
      </c>
      <c r="L30" s="25">
        <v>4</v>
      </c>
      <c r="M30" s="25">
        <v>4</v>
      </c>
      <c r="N30" s="25">
        <v>4</v>
      </c>
      <c r="O30" s="25">
        <v>5</v>
      </c>
      <c r="P30" s="25">
        <v>4</v>
      </c>
      <c r="Q30" s="25">
        <v>5</v>
      </c>
      <c r="R30" s="25">
        <v>4</v>
      </c>
      <c r="S30" s="25">
        <v>5</v>
      </c>
      <c r="T30" s="25">
        <v>5</v>
      </c>
      <c r="U30" s="25">
        <v>4</v>
      </c>
      <c r="V30" s="25">
        <v>5</v>
      </c>
      <c r="W30" s="25">
        <v>4</v>
      </c>
      <c r="X30" s="25">
        <v>5</v>
      </c>
      <c r="Y30" s="25">
        <v>4</v>
      </c>
      <c r="Z30" s="25">
        <v>4</v>
      </c>
      <c r="AA30" s="25">
        <v>5</v>
      </c>
      <c r="AB30" s="25">
        <v>4</v>
      </c>
      <c r="AC30" s="25">
        <v>5</v>
      </c>
      <c r="AD30" s="25">
        <v>5</v>
      </c>
      <c r="AE30" s="25">
        <v>4</v>
      </c>
      <c r="AF30" s="25">
        <v>4</v>
      </c>
      <c r="AG30" s="69"/>
      <c r="AH30" s="69"/>
      <c r="AI30" s="69"/>
      <c r="AJ30" s="69"/>
      <c r="AK30" s="70"/>
    </row>
    <row r="31" spans="1:37" x14ac:dyDescent="0.35">
      <c r="A31" s="61">
        <v>29</v>
      </c>
      <c r="B31" s="62" t="s">
        <v>18</v>
      </c>
      <c r="C31" s="24">
        <v>5</v>
      </c>
      <c r="D31" s="25">
        <v>4</v>
      </c>
      <c r="E31" s="25">
        <v>5</v>
      </c>
      <c r="F31" s="25">
        <v>5</v>
      </c>
      <c r="G31" s="25">
        <v>4</v>
      </c>
      <c r="H31" s="25">
        <v>4</v>
      </c>
      <c r="I31" s="25">
        <v>4</v>
      </c>
      <c r="J31" s="25">
        <v>4</v>
      </c>
      <c r="K31" s="25">
        <v>5</v>
      </c>
      <c r="L31" s="25">
        <v>5</v>
      </c>
      <c r="M31" s="25">
        <v>5</v>
      </c>
      <c r="N31" s="25">
        <v>5</v>
      </c>
      <c r="O31" s="25">
        <v>5</v>
      </c>
      <c r="P31" s="25">
        <v>4</v>
      </c>
      <c r="Q31" s="25">
        <v>4</v>
      </c>
      <c r="R31" s="25">
        <v>5</v>
      </c>
      <c r="S31" s="25">
        <v>5</v>
      </c>
      <c r="T31" s="25">
        <v>4</v>
      </c>
      <c r="U31" s="25">
        <v>4</v>
      </c>
      <c r="V31" s="25">
        <v>5</v>
      </c>
      <c r="W31" s="25">
        <v>4</v>
      </c>
      <c r="X31" s="25">
        <v>4</v>
      </c>
      <c r="Y31" s="25">
        <v>5</v>
      </c>
      <c r="Z31" s="25">
        <v>5</v>
      </c>
      <c r="AA31" s="25">
        <v>5</v>
      </c>
      <c r="AB31" s="25">
        <v>5</v>
      </c>
      <c r="AC31" s="25">
        <v>5</v>
      </c>
      <c r="AD31" s="25">
        <v>5</v>
      </c>
      <c r="AE31" s="25">
        <v>5</v>
      </c>
      <c r="AF31" s="69"/>
      <c r="AG31" s="25">
        <v>5</v>
      </c>
      <c r="AH31" s="25">
        <v>5</v>
      </c>
      <c r="AI31" s="25">
        <v>5</v>
      </c>
      <c r="AJ31" s="25">
        <v>5</v>
      </c>
      <c r="AK31" s="27">
        <v>5</v>
      </c>
    </row>
    <row r="32" spans="1:37" x14ac:dyDescent="0.35">
      <c r="A32" s="61">
        <v>30</v>
      </c>
      <c r="B32" s="62" t="s">
        <v>25</v>
      </c>
      <c r="C32" s="58">
        <v>5</v>
      </c>
      <c r="D32" s="58">
        <v>4</v>
      </c>
      <c r="E32" s="58">
        <v>5</v>
      </c>
      <c r="F32" s="58">
        <v>4</v>
      </c>
      <c r="G32" s="73"/>
      <c r="H32" s="58">
        <v>5</v>
      </c>
      <c r="I32" s="58">
        <v>5</v>
      </c>
      <c r="J32" s="58">
        <v>4</v>
      </c>
      <c r="K32" s="58">
        <v>4</v>
      </c>
      <c r="L32" s="58">
        <v>5</v>
      </c>
      <c r="M32" s="58">
        <v>5</v>
      </c>
      <c r="N32" s="58">
        <v>4</v>
      </c>
      <c r="O32" s="58">
        <v>4</v>
      </c>
      <c r="P32" s="58">
        <v>4</v>
      </c>
      <c r="Q32" s="58">
        <v>4</v>
      </c>
      <c r="R32" s="58">
        <v>4</v>
      </c>
      <c r="S32" s="58">
        <v>5</v>
      </c>
      <c r="T32" s="58">
        <v>5</v>
      </c>
      <c r="U32" s="58">
        <v>3</v>
      </c>
      <c r="V32" s="58">
        <v>4</v>
      </c>
      <c r="W32" s="58">
        <v>4</v>
      </c>
      <c r="X32" s="58">
        <v>4</v>
      </c>
      <c r="Y32" s="58">
        <v>5</v>
      </c>
      <c r="Z32" s="58">
        <v>5</v>
      </c>
      <c r="AA32" s="58">
        <v>4</v>
      </c>
      <c r="AB32" s="58">
        <v>4</v>
      </c>
      <c r="AC32" s="58">
        <v>5</v>
      </c>
      <c r="AD32" s="58">
        <v>5</v>
      </c>
      <c r="AE32" s="58">
        <v>4</v>
      </c>
      <c r="AF32" s="69"/>
      <c r="AG32" s="25">
        <v>5</v>
      </c>
      <c r="AH32" s="25">
        <v>5</v>
      </c>
      <c r="AI32" s="25">
        <v>5</v>
      </c>
      <c r="AJ32" s="25">
        <v>4</v>
      </c>
      <c r="AK32" s="27">
        <v>5</v>
      </c>
    </row>
    <row r="34" spans="2:37" x14ac:dyDescent="0.35">
      <c r="B34" s="1" t="s">
        <v>144</v>
      </c>
      <c r="C34">
        <f>SUM(C3:C32)</f>
        <v>132</v>
      </c>
      <c r="D34">
        <f t="shared" ref="D34:AK34" si="0">SUM(D3:D32)</f>
        <v>131</v>
      </c>
      <c r="E34">
        <f t="shared" si="0"/>
        <v>132</v>
      </c>
      <c r="F34">
        <f t="shared" si="0"/>
        <v>129</v>
      </c>
      <c r="G34">
        <f t="shared" si="0"/>
        <v>121</v>
      </c>
      <c r="H34">
        <f t="shared" si="0"/>
        <v>135</v>
      </c>
      <c r="I34">
        <f t="shared" si="0"/>
        <v>126</v>
      </c>
      <c r="J34">
        <f t="shared" si="0"/>
        <v>124</v>
      </c>
      <c r="K34">
        <f t="shared" si="0"/>
        <v>125</v>
      </c>
      <c r="L34">
        <f t="shared" si="0"/>
        <v>131</v>
      </c>
      <c r="M34">
        <f t="shared" si="0"/>
        <v>130</v>
      </c>
      <c r="N34">
        <f t="shared" si="0"/>
        <v>121</v>
      </c>
      <c r="O34">
        <f t="shared" si="0"/>
        <v>120</v>
      </c>
      <c r="P34">
        <f t="shared" si="0"/>
        <v>128</v>
      </c>
      <c r="Q34">
        <f t="shared" si="0"/>
        <v>126</v>
      </c>
      <c r="R34">
        <f t="shared" si="0"/>
        <v>132</v>
      </c>
      <c r="S34">
        <f t="shared" si="0"/>
        <v>134</v>
      </c>
      <c r="T34">
        <f t="shared" si="0"/>
        <v>132</v>
      </c>
      <c r="U34">
        <f t="shared" si="0"/>
        <v>128</v>
      </c>
      <c r="V34">
        <f t="shared" si="0"/>
        <v>118</v>
      </c>
      <c r="W34">
        <f t="shared" si="0"/>
        <v>124</v>
      </c>
      <c r="X34">
        <f t="shared" si="0"/>
        <v>127</v>
      </c>
      <c r="Y34">
        <f t="shared" si="0"/>
        <v>129</v>
      </c>
      <c r="Z34">
        <f t="shared" si="0"/>
        <v>130</v>
      </c>
      <c r="AA34">
        <f t="shared" si="0"/>
        <v>124</v>
      </c>
      <c r="AB34">
        <f t="shared" si="0"/>
        <v>118</v>
      </c>
      <c r="AC34">
        <f t="shared" si="0"/>
        <v>131</v>
      </c>
      <c r="AD34">
        <f t="shared" si="0"/>
        <v>125</v>
      </c>
      <c r="AE34">
        <f t="shared" si="0"/>
        <v>123</v>
      </c>
      <c r="AF34">
        <f t="shared" si="0"/>
        <v>25</v>
      </c>
      <c r="AG34">
        <f t="shared" si="0"/>
        <v>102</v>
      </c>
      <c r="AH34">
        <f t="shared" si="0"/>
        <v>100</v>
      </c>
      <c r="AI34">
        <f t="shared" si="0"/>
        <v>103</v>
      </c>
      <c r="AJ34">
        <f t="shared" si="0"/>
        <v>72</v>
      </c>
      <c r="AK34">
        <f t="shared" si="0"/>
        <v>101</v>
      </c>
    </row>
    <row r="35" spans="2:37" x14ac:dyDescent="0.35">
      <c r="B35" s="1" t="s">
        <v>145</v>
      </c>
      <c r="C35" s="2">
        <v>28</v>
      </c>
      <c r="D35" s="2">
        <v>28</v>
      </c>
      <c r="E35" s="2">
        <v>28</v>
      </c>
      <c r="F35" s="2">
        <v>28</v>
      </c>
      <c r="G35" s="2">
        <v>27</v>
      </c>
      <c r="H35" s="2">
        <v>28</v>
      </c>
      <c r="I35" s="2">
        <v>27</v>
      </c>
      <c r="J35" s="2">
        <v>27</v>
      </c>
      <c r="K35" s="2">
        <v>28</v>
      </c>
      <c r="L35" s="2">
        <v>28</v>
      </c>
      <c r="M35" s="2">
        <v>28</v>
      </c>
      <c r="N35" s="2">
        <v>28</v>
      </c>
      <c r="O35" s="2">
        <v>27</v>
      </c>
      <c r="P35" s="2">
        <v>28</v>
      </c>
      <c r="Q35" s="2">
        <v>28</v>
      </c>
      <c r="R35" s="2">
        <v>28</v>
      </c>
      <c r="S35" s="2">
        <v>28</v>
      </c>
      <c r="T35" s="2">
        <v>28</v>
      </c>
      <c r="U35" s="2">
        <v>28</v>
      </c>
      <c r="V35" s="2">
        <v>27</v>
      </c>
      <c r="W35" s="2">
        <v>27</v>
      </c>
      <c r="X35" s="2">
        <v>27</v>
      </c>
      <c r="Y35" s="2">
        <v>27</v>
      </c>
      <c r="Z35" s="2">
        <v>27</v>
      </c>
      <c r="AA35" s="2">
        <v>27</v>
      </c>
      <c r="AB35" s="2">
        <v>27</v>
      </c>
      <c r="AC35" s="2">
        <v>27</v>
      </c>
      <c r="AD35" s="2">
        <v>27</v>
      </c>
      <c r="AE35" s="2">
        <v>26</v>
      </c>
      <c r="AF35" s="2">
        <v>6</v>
      </c>
      <c r="AG35" s="2">
        <v>21</v>
      </c>
      <c r="AH35" s="2">
        <v>21</v>
      </c>
      <c r="AI35" s="2">
        <v>21</v>
      </c>
      <c r="AJ35" s="2">
        <v>16</v>
      </c>
      <c r="AK35" s="2">
        <v>24</v>
      </c>
    </row>
    <row r="36" spans="2:37" x14ac:dyDescent="0.35">
      <c r="B36" s="1" t="s">
        <v>146</v>
      </c>
      <c r="C36">
        <f>C34/C35</f>
        <v>4.7142857142857144</v>
      </c>
      <c r="D36">
        <f t="shared" ref="D36:AK36" si="1">D34/D35</f>
        <v>4.6785714285714288</v>
      </c>
      <c r="E36">
        <f t="shared" si="1"/>
        <v>4.7142857142857144</v>
      </c>
      <c r="F36">
        <f t="shared" si="1"/>
        <v>4.6071428571428568</v>
      </c>
      <c r="G36">
        <f t="shared" si="1"/>
        <v>4.4814814814814818</v>
      </c>
      <c r="H36">
        <f t="shared" si="1"/>
        <v>4.8214285714285712</v>
      </c>
      <c r="I36">
        <f t="shared" si="1"/>
        <v>4.666666666666667</v>
      </c>
      <c r="J36">
        <f t="shared" si="1"/>
        <v>4.5925925925925926</v>
      </c>
      <c r="K36">
        <f t="shared" si="1"/>
        <v>4.4642857142857144</v>
      </c>
      <c r="L36">
        <f t="shared" si="1"/>
        <v>4.6785714285714288</v>
      </c>
      <c r="M36">
        <f t="shared" si="1"/>
        <v>4.6428571428571432</v>
      </c>
      <c r="N36">
        <f t="shared" si="1"/>
        <v>4.3214285714285712</v>
      </c>
      <c r="O36">
        <f t="shared" si="1"/>
        <v>4.4444444444444446</v>
      </c>
      <c r="P36">
        <f t="shared" si="1"/>
        <v>4.5714285714285712</v>
      </c>
      <c r="Q36">
        <f t="shared" si="1"/>
        <v>4.5</v>
      </c>
      <c r="R36">
        <f t="shared" si="1"/>
        <v>4.7142857142857144</v>
      </c>
      <c r="S36">
        <f t="shared" si="1"/>
        <v>4.7857142857142856</v>
      </c>
      <c r="T36">
        <f t="shared" si="1"/>
        <v>4.7142857142857144</v>
      </c>
      <c r="U36">
        <f t="shared" si="1"/>
        <v>4.5714285714285712</v>
      </c>
      <c r="V36">
        <f t="shared" si="1"/>
        <v>4.3703703703703702</v>
      </c>
      <c r="W36">
        <f t="shared" si="1"/>
        <v>4.5925925925925926</v>
      </c>
      <c r="X36">
        <f t="shared" si="1"/>
        <v>4.7037037037037033</v>
      </c>
      <c r="Y36">
        <f t="shared" si="1"/>
        <v>4.7777777777777777</v>
      </c>
      <c r="Z36">
        <f t="shared" si="1"/>
        <v>4.8148148148148149</v>
      </c>
      <c r="AA36">
        <f t="shared" si="1"/>
        <v>4.5925925925925926</v>
      </c>
      <c r="AB36">
        <f t="shared" si="1"/>
        <v>4.3703703703703702</v>
      </c>
      <c r="AC36">
        <f t="shared" si="1"/>
        <v>4.8518518518518521</v>
      </c>
      <c r="AD36">
        <f t="shared" si="1"/>
        <v>4.6296296296296298</v>
      </c>
      <c r="AE36">
        <f t="shared" si="1"/>
        <v>4.7307692307692308</v>
      </c>
      <c r="AF36">
        <f t="shared" si="1"/>
        <v>4.166666666666667</v>
      </c>
      <c r="AG36">
        <f t="shared" si="1"/>
        <v>4.8571428571428568</v>
      </c>
      <c r="AH36">
        <f t="shared" si="1"/>
        <v>4.7619047619047619</v>
      </c>
      <c r="AI36">
        <f t="shared" si="1"/>
        <v>4.9047619047619051</v>
      </c>
      <c r="AJ36">
        <f t="shared" si="1"/>
        <v>4.5</v>
      </c>
      <c r="AK36">
        <f t="shared" si="1"/>
        <v>4.208333333333333</v>
      </c>
    </row>
    <row r="37" spans="2:37" x14ac:dyDescent="0.35">
      <c r="C37"/>
      <c r="D37"/>
      <c r="E37"/>
      <c r="F37"/>
      <c r="G37"/>
      <c r="H37"/>
      <c r="I37"/>
      <c r="J37"/>
    </row>
    <row r="38" spans="2:37" x14ac:dyDescent="0.35">
      <c r="C38"/>
      <c r="D38"/>
      <c r="E38"/>
      <c r="F38"/>
      <c r="G38"/>
      <c r="H38"/>
      <c r="I38"/>
      <c r="J38"/>
    </row>
    <row r="39" spans="2:37" x14ac:dyDescent="0.35">
      <c r="C39"/>
      <c r="D39"/>
      <c r="E39"/>
      <c r="F39"/>
      <c r="G39"/>
      <c r="H39"/>
      <c r="I39"/>
      <c r="J39"/>
    </row>
    <row r="40" spans="2:37" x14ac:dyDescent="0.35">
      <c r="C40"/>
      <c r="D40"/>
      <c r="E40"/>
      <c r="F40"/>
      <c r="G40"/>
      <c r="H40"/>
      <c r="I40"/>
      <c r="J40"/>
    </row>
    <row r="41" spans="2:37" x14ac:dyDescent="0.35"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</row>
    <row r="42" spans="2:37" x14ac:dyDescent="0.35">
      <c r="C42"/>
      <c r="D42"/>
      <c r="E42"/>
      <c r="F42"/>
      <c r="G42"/>
      <c r="H42"/>
      <c r="I42"/>
      <c r="J42"/>
    </row>
    <row r="43" spans="2:37" x14ac:dyDescent="0.35">
      <c r="C43"/>
      <c r="D43"/>
      <c r="E43"/>
      <c r="F43"/>
      <c r="G43"/>
      <c r="H43"/>
      <c r="I43"/>
      <c r="J43"/>
    </row>
    <row r="44" spans="2:37" x14ac:dyDescent="0.35">
      <c r="C44"/>
      <c r="D44"/>
      <c r="E44"/>
      <c r="F44"/>
      <c r="G44"/>
      <c r="H44"/>
      <c r="I44"/>
      <c r="J44"/>
    </row>
    <row r="45" spans="2:37" x14ac:dyDescent="0.35">
      <c r="K45"/>
      <c r="L45"/>
      <c r="M45"/>
      <c r="N45"/>
      <c r="O45"/>
      <c r="P45"/>
      <c r="Q45"/>
      <c r="R45"/>
      <c r="S45"/>
      <c r="T45"/>
      <c r="U45"/>
      <c r="V45"/>
    </row>
    <row r="46" spans="2:37" x14ac:dyDescent="0.35">
      <c r="K46"/>
      <c r="L46"/>
      <c r="M46"/>
      <c r="N46"/>
      <c r="O46"/>
      <c r="P46"/>
      <c r="Q46"/>
      <c r="R46"/>
      <c r="S46"/>
      <c r="T46"/>
      <c r="U46"/>
      <c r="V46"/>
    </row>
    <row r="47" spans="2:37" x14ac:dyDescent="0.35">
      <c r="K47"/>
      <c r="L47"/>
      <c r="M47"/>
      <c r="N47"/>
      <c r="O47"/>
      <c r="P47"/>
      <c r="Q47"/>
      <c r="R47"/>
      <c r="S47"/>
      <c r="T47"/>
      <c r="U47"/>
      <c r="V47"/>
    </row>
    <row r="48" spans="2:37" x14ac:dyDescent="0.35">
      <c r="K48"/>
      <c r="L48"/>
      <c r="M48"/>
      <c r="N48"/>
      <c r="O48"/>
      <c r="P48"/>
      <c r="Q48"/>
      <c r="R48"/>
      <c r="S48"/>
      <c r="T48"/>
      <c r="U48"/>
      <c r="V48"/>
    </row>
    <row r="49" spans="11:31" x14ac:dyDescent="0.35">
      <c r="K49"/>
      <c r="L49"/>
      <c r="M49"/>
      <c r="N49"/>
      <c r="O49"/>
      <c r="P49"/>
      <c r="Q49"/>
      <c r="R49"/>
      <c r="S49"/>
      <c r="T49"/>
      <c r="U49"/>
      <c r="V49"/>
    </row>
    <row r="50" spans="11:31" x14ac:dyDescent="0.35">
      <c r="K50"/>
      <c r="L50"/>
      <c r="M50"/>
      <c r="N50"/>
      <c r="O50"/>
      <c r="P50"/>
      <c r="Q50"/>
      <c r="R50"/>
      <c r="S50"/>
      <c r="T50"/>
      <c r="U50"/>
      <c r="V50"/>
    </row>
    <row r="51" spans="11:31" x14ac:dyDescent="0.35">
      <c r="K51"/>
      <c r="L51"/>
      <c r="M51"/>
      <c r="N51"/>
      <c r="O51"/>
      <c r="P51"/>
      <c r="Q51"/>
      <c r="R51"/>
      <c r="S51"/>
      <c r="T51"/>
      <c r="U51"/>
      <c r="V51"/>
    </row>
    <row r="52" spans="11:31" x14ac:dyDescent="0.35">
      <c r="K52"/>
      <c r="L52"/>
      <c r="M52"/>
      <c r="N52"/>
      <c r="O52"/>
      <c r="P52"/>
      <c r="Q52"/>
      <c r="R52"/>
      <c r="S52"/>
      <c r="T52"/>
      <c r="U52"/>
      <c r="V52"/>
    </row>
    <row r="53" spans="11:31" x14ac:dyDescent="0.35">
      <c r="K53"/>
      <c r="L53"/>
      <c r="M53"/>
      <c r="N53"/>
      <c r="O53"/>
      <c r="P53"/>
      <c r="Q53"/>
      <c r="R53"/>
      <c r="S53"/>
      <c r="T53"/>
      <c r="U53"/>
      <c r="V53"/>
    </row>
    <row r="54" spans="11:31" x14ac:dyDescent="0.35">
      <c r="W54"/>
      <c r="X54"/>
      <c r="Y54"/>
      <c r="Z54"/>
      <c r="AA54"/>
      <c r="AB54"/>
      <c r="AC54"/>
      <c r="AD54"/>
      <c r="AE54"/>
    </row>
    <row r="55" spans="11:31" x14ac:dyDescent="0.35">
      <c r="W55"/>
      <c r="X55"/>
      <c r="Y55"/>
      <c r="Z55"/>
      <c r="AA55"/>
      <c r="AB55"/>
      <c r="AC55"/>
      <c r="AD55"/>
      <c r="AE55"/>
    </row>
    <row r="56" spans="11:31" x14ac:dyDescent="0.35">
      <c r="W56"/>
      <c r="X56"/>
      <c r="Y56"/>
      <c r="Z56"/>
      <c r="AA56"/>
      <c r="AB56"/>
      <c r="AC56"/>
      <c r="AD56"/>
      <c r="AE56"/>
    </row>
  </sheetData>
  <sheetProtection selectLockedCells="1" selectUnlockedCells="1"/>
  <mergeCells count="3">
    <mergeCell ref="C1:I1"/>
    <mergeCell ref="J1:U1"/>
    <mergeCell ref="W1:AE1"/>
  </mergeCells>
  <pageMargins left="0.75" right="0.75" top="1" bottom="1" header="0.51180555555555551" footer="0.51180555555555551"/>
  <pageSetup paperSize="9" firstPageNumber="0" orientation="portrait" horizontalDpi="300" verticalDpi="3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5"/>
  <sheetViews>
    <sheetView zoomScale="70" zoomScaleNormal="70" zoomScalePageLayoutView="70" workbookViewId="0">
      <selection activeCell="O31" sqref="A1:O31"/>
    </sheetView>
  </sheetViews>
  <sheetFormatPr defaultColWidth="12.1796875" defaultRowHeight="15.5" x14ac:dyDescent="0.35"/>
  <cols>
    <col min="1" max="2" width="15.6328125" style="1" customWidth="1"/>
    <col min="3" max="3" width="16" style="2" customWidth="1"/>
    <col min="4" max="16384" width="12.1796875" style="2"/>
  </cols>
  <sheetData>
    <row r="1" spans="1:15" s="12" customFormat="1" ht="63.75" customHeight="1" x14ac:dyDescent="0.25">
      <c r="A1" s="63" t="s">
        <v>114</v>
      </c>
      <c r="B1" s="64" t="s">
        <v>115</v>
      </c>
      <c r="C1" s="65" t="s">
        <v>116</v>
      </c>
      <c r="D1" s="65" t="s">
        <v>117</v>
      </c>
      <c r="E1" s="65" t="s">
        <v>118</v>
      </c>
      <c r="F1" s="65" t="s">
        <v>119</v>
      </c>
      <c r="G1" s="65" t="s">
        <v>120</v>
      </c>
      <c r="H1" s="65" t="s">
        <v>121</v>
      </c>
      <c r="I1" s="65" t="s">
        <v>122</v>
      </c>
      <c r="J1" s="156" t="s">
        <v>123</v>
      </c>
      <c r="K1" s="156"/>
      <c r="L1" s="156"/>
      <c r="M1" s="156"/>
      <c r="N1" s="156"/>
      <c r="O1" s="156"/>
    </row>
    <row r="2" spans="1:15" s="71" customFormat="1" x14ac:dyDescent="0.35">
      <c r="A2" s="80">
        <v>1</v>
      </c>
      <c r="B2" s="81"/>
      <c r="C2" s="75"/>
      <c r="D2" s="75"/>
      <c r="E2" s="75"/>
      <c r="F2" s="75"/>
      <c r="G2" s="75"/>
      <c r="H2" s="75"/>
      <c r="I2" s="82"/>
      <c r="J2" s="75"/>
      <c r="K2" s="75"/>
      <c r="L2" s="75"/>
      <c r="M2" s="75"/>
      <c r="N2" s="75"/>
      <c r="O2" s="83"/>
    </row>
    <row r="3" spans="1:15" x14ac:dyDescent="0.35">
      <c r="A3" s="21">
        <v>2</v>
      </c>
      <c r="B3" s="39" t="s">
        <v>25</v>
      </c>
      <c r="C3" s="25" t="s">
        <v>124</v>
      </c>
      <c r="D3" s="25">
        <v>5</v>
      </c>
      <c r="E3" s="25">
        <v>5</v>
      </c>
      <c r="F3" s="25">
        <v>5</v>
      </c>
      <c r="G3" s="25">
        <v>5</v>
      </c>
      <c r="H3" s="25">
        <v>5</v>
      </c>
      <c r="I3" s="23">
        <v>5</v>
      </c>
      <c r="J3" s="25"/>
      <c r="K3" s="25"/>
      <c r="L3" s="25"/>
      <c r="M3" s="25"/>
      <c r="N3" s="25"/>
      <c r="O3" s="27"/>
    </row>
    <row r="4" spans="1:15" x14ac:dyDescent="0.35">
      <c r="A4" s="21">
        <v>3</v>
      </c>
      <c r="B4" s="39" t="s">
        <v>27</v>
      </c>
      <c r="C4" s="25" t="s">
        <v>124</v>
      </c>
      <c r="D4" s="25">
        <v>4</v>
      </c>
      <c r="E4" s="25">
        <v>5</v>
      </c>
      <c r="F4" s="25">
        <v>4</v>
      </c>
      <c r="G4" s="25">
        <v>4</v>
      </c>
      <c r="H4" s="25">
        <v>5</v>
      </c>
      <c r="I4" s="23">
        <v>4</v>
      </c>
      <c r="J4" s="25"/>
      <c r="K4" s="25"/>
      <c r="L4" s="25"/>
      <c r="M4" s="25"/>
      <c r="N4" s="25"/>
      <c r="O4" s="27"/>
    </row>
    <row r="5" spans="1:15" x14ac:dyDescent="0.35">
      <c r="A5" s="21">
        <v>4</v>
      </c>
      <c r="B5" s="39" t="s">
        <v>30</v>
      </c>
      <c r="C5" s="25" t="s">
        <v>124</v>
      </c>
      <c r="D5" s="25">
        <v>4</v>
      </c>
      <c r="E5" s="25">
        <v>4</v>
      </c>
      <c r="F5" s="25">
        <v>3</v>
      </c>
      <c r="G5" s="25">
        <v>3</v>
      </c>
      <c r="H5" s="25">
        <v>5</v>
      </c>
      <c r="I5" s="23">
        <v>5</v>
      </c>
      <c r="J5" s="25"/>
      <c r="K5" s="25"/>
      <c r="L5" s="25"/>
      <c r="M5" s="25"/>
      <c r="N5" s="25"/>
      <c r="O5" s="27"/>
    </row>
    <row r="6" spans="1:15" s="71" customFormat="1" x14ac:dyDescent="0.35">
      <c r="A6" s="79">
        <v>5</v>
      </c>
      <c r="B6" s="77"/>
      <c r="C6" s="69"/>
      <c r="D6" s="69"/>
      <c r="E6" s="69"/>
      <c r="F6" s="69"/>
      <c r="G6" s="69"/>
      <c r="H6" s="69"/>
      <c r="I6" s="78"/>
      <c r="J6" s="69"/>
      <c r="K6" s="69"/>
      <c r="L6" s="69"/>
      <c r="M6" s="69"/>
      <c r="N6" s="69"/>
      <c r="O6" s="70"/>
    </row>
    <row r="7" spans="1:15" x14ac:dyDescent="0.35">
      <c r="A7" s="21">
        <v>6</v>
      </c>
      <c r="B7" s="39" t="s">
        <v>25</v>
      </c>
      <c r="C7" s="25" t="s">
        <v>124</v>
      </c>
      <c r="D7" s="25">
        <v>5</v>
      </c>
      <c r="E7" s="25">
        <v>5</v>
      </c>
      <c r="F7" s="25">
        <v>0</v>
      </c>
      <c r="G7" s="25">
        <v>4</v>
      </c>
      <c r="H7" s="25">
        <v>4</v>
      </c>
      <c r="I7" s="23">
        <v>4</v>
      </c>
      <c r="J7" s="25"/>
      <c r="K7" s="25"/>
      <c r="L7" s="25"/>
      <c r="M7" s="25"/>
      <c r="N7" s="25"/>
      <c r="O7" s="27"/>
    </row>
    <row r="8" spans="1:15" s="71" customFormat="1" x14ac:dyDescent="0.35">
      <c r="A8" s="79">
        <v>7</v>
      </c>
      <c r="B8" s="77"/>
      <c r="C8" s="69"/>
      <c r="D8" s="69"/>
      <c r="E8" s="69"/>
      <c r="F8" s="69"/>
      <c r="G8" s="69"/>
      <c r="H8" s="69"/>
      <c r="I8" s="78"/>
      <c r="J8" s="69"/>
      <c r="K8" s="69"/>
      <c r="L8" s="69"/>
      <c r="M8" s="69"/>
      <c r="N8" s="69"/>
      <c r="O8" s="70"/>
    </row>
    <row r="9" spans="1:15" x14ac:dyDescent="0.35">
      <c r="A9" s="21">
        <v>8</v>
      </c>
      <c r="B9" s="39" t="s">
        <v>30</v>
      </c>
      <c r="C9" s="25" t="s">
        <v>124</v>
      </c>
      <c r="D9" s="25">
        <v>5</v>
      </c>
      <c r="E9" s="25">
        <v>5</v>
      </c>
      <c r="F9" s="25">
        <v>5</v>
      </c>
      <c r="G9" s="25">
        <v>5</v>
      </c>
      <c r="H9" s="25">
        <v>5</v>
      </c>
      <c r="I9" s="23">
        <v>5</v>
      </c>
      <c r="J9" s="25"/>
      <c r="K9" s="25"/>
      <c r="L9" s="25"/>
      <c r="M9" s="25"/>
      <c r="N9" s="25"/>
      <c r="O9" s="27"/>
    </row>
    <row r="10" spans="1:15" x14ac:dyDescent="0.35">
      <c r="A10" s="21">
        <v>9</v>
      </c>
      <c r="B10" s="39" t="s">
        <v>18</v>
      </c>
      <c r="C10" s="25" t="s">
        <v>124</v>
      </c>
      <c r="D10" s="25">
        <v>5</v>
      </c>
      <c r="E10" s="25">
        <v>4</v>
      </c>
      <c r="F10" s="25">
        <v>5</v>
      </c>
      <c r="G10" s="25">
        <v>5</v>
      </c>
      <c r="H10" s="25">
        <v>3</v>
      </c>
      <c r="I10" s="23">
        <v>4</v>
      </c>
      <c r="J10" s="25"/>
      <c r="K10" s="25"/>
      <c r="L10" s="25"/>
      <c r="M10" s="25"/>
      <c r="N10" s="25"/>
      <c r="O10" s="27"/>
    </row>
    <row r="11" spans="1:15" x14ac:dyDescent="0.35">
      <c r="A11" s="21">
        <v>10</v>
      </c>
      <c r="B11" s="39" t="s">
        <v>25</v>
      </c>
      <c r="C11" s="25" t="s">
        <v>125</v>
      </c>
      <c r="D11" s="25">
        <v>5</v>
      </c>
      <c r="E11" s="25">
        <v>5</v>
      </c>
      <c r="F11" s="25">
        <v>5</v>
      </c>
      <c r="G11" s="25">
        <v>5</v>
      </c>
      <c r="H11" s="25">
        <v>5</v>
      </c>
      <c r="I11" s="23">
        <v>5</v>
      </c>
      <c r="J11" s="25"/>
      <c r="K11" s="25"/>
      <c r="L11" s="25"/>
      <c r="M11" s="25"/>
      <c r="N11" s="25"/>
      <c r="O11" s="27"/>
    </row>
    <row r="12" spans="1:15" x14ac:dyDescent="0.35">
      <c r="A12" s="21">
        <v>11</v>
      </c>
      <c r="B12" s="39" t="s">
        <v>27</v>
      </c>
      <c r="C12" s="25" t="s">
        <v>124</v>
      </c>
      <c r="D12" s="25">
        <v>5</v>
      </c>
      <c r="E12" s="25">
        <v>5</v>
      </c>
      <c r="F12" s="25">
        <v>5</v>
      </c>
      <c r="G12" s="25">
        <v>5</v>
      </c>
      <c r="H12" s="25">
        <v>5</v>
      </c>
      <c r="I12" s="23">
        <v>4</v>
      </c>
      <c r="J12" s="25" t="s">
        <v>126</v>
      </c>
      <c r="K12" s="25"/>
      <c r="L12" s="25"/>
      <c r="M12" s="25"/>
      <c r="N12" s="25"/>
      <c r="O12" s="27"/>
    </row>
    <row r="13" spans="1:15" x14ac:dyDescent="0.35">
      <c r="A13" s="21">
        <v>12</v>
      </c>
      <c r="B13" s="39" t="s">
        <v>30</v>
      </c>
      <c r="C13" s="25" t="s">
        <v>124</v>
      </c>
      <c r="D13" s="25">
        <v>5</v>
      </c>
      <c r="E13" s="25">
        <v>5</v>
      </c>
      <c r="F13" s="25">
        <v>3</v>
      </c>
      <c r="G13" s="25">
        <v>3</v>
      </c>
      <c r="H13" s="25">
        <v>2</v>
      </c>
      <c r="I13" s="23">
        <v>4</v>
      </c>
      <c r="J13" s="25" t="s">
        <v>127</v>
      </c>
      <c r="K13" s="25"/>
      <c r="L13" s="25"/>
      <c r="M13" s="25"/>
      <c r="N13" s="25"/>
      <c r="O13" s="27"/>
    </row>
    <row r="14" spans="1:15" x14ac:dyDescent="0.35">
      <c r="A14" s="21">
        <v>13</v>
      </c>
      <c r="B14" s="39" t="s">
        <v>18</v>
      </c>
      <c r="C14" s="25" t="s">
        <v>124</v>
      </c>
      <c r="D14" s="25">
        <v>5</v>
      </c>
      <c r="E14" s="25">
        <v>5</v>
      </c>
      <c r="F14" s="25">
        <v>5</v>
      </c>
      <c r="G14" s="25">
        <v>5</v>
      </c>
      <c r="H14" s="25">
        <v>5</v>
      </c>
      <c r="I14" s="23">
        <v>5</v>
      </c>
      <c r="J14" s="25" t="s">
        <v>128</v>
      </c>
      <c r="K14" s="25"/>
      <c r="L14" s="25"/>
      <c r="M14" s="25"/>
      <c r="N14" s="25"/>
      <c r="O14" s="27"/>
    </row>
    <row r="15" spans="1:15" x14ac:dyDescent="0.35">
      <c r="A15" s="21">
        <v>14</v>
      </c>
      <c r="B15" s="39" t="s">
        <v>25</v>
      </c>
      <c r="C15" s="25" t="s">
        <v>129</v>
      </c>
      <c r="D15" s="25">
        <v>5</v>
      </c>
      <c r="E15" s="25">
        <v>5</v>
      </c>
      <c r="F15" s="25">
        <v>4</v>
      </c>
      <c r="G15" s="25">
        <v>4</v>
      </c>
      <c r="H15" s="25">
        <v>5</v>
      </c>
      <c r="I15" s="23">
        <v>4</v>
      </c>
      <c r="J15" s="25"/>
      <c r="K15" s="25"/>
      <c r="L15" s="25"/>
      <c r="M15" s="25"/>
      <c r="N15" s="25"/>
      <c r="O15" s="27"/>
    </row>
    <row r="16" spans="1:15" x14ac:dyDescent="0.35">
      <c r="A16" s="21">
        <v>15</v>
      </c>
      <c r="B16" s="39" t="s">
        <v>27</v>
      </c>
      <c r="C16" s="25" t="s">
        <v>124</v>
      </c>
      <c r="D16" s="25">
        <v>5</v>
      </c>
      <c r="E16" s="25">
        <v>4</v>
      </c>
      <c r="F16" s="25">
        <v>4</v>
      </c>
      <c r="G16" s="25">
        <v>4</v>
      </c>
      <c r="H16" s="25">
        <v>4</v>
      </c>
      <c r="I16" s="23">
        <v>4</v>
      </c>
      <c r="J16" s="25" t="s">
        <v>130</v>
      </c>
      <c r="K16" s="25"/>
      <c r="L16" s="25"/>
      <c r="M16" s="25"/>
      <c r="N16" s="25"/>
      <c r="O16" s="27"/>
    </row>
    <row r="17" spans="1:15" x14ac:dyDescent="0.35">
      <c r="A17" s="21">
        <v>16</v>
      </c>
      <c r="B17" s="39" t="s">
        <v>30</v>
      </c>
      <c r="C17" s="25" t="s">
        <v>124</v>
      </c>
      <c r="D17" s="25">
        <v>5</v>
      </c>
      <c r="E17" s="25">
        <v>5</v>
      </c>
      <c r="F17" s="25">
        <v>4</v>
      </c>
      <c r="G17" s="25">
        <v>5</v>
      </c>
      <c r="H17" s="25">
        <v>4</v>
      </c>
      <c r="I17" s="23">
        <v>4</v>
      </c>
      <c r="J17" s="25"/>
      <c r="K17" s="25"/>
      <c r="L17" s="25"/>
      <c r="M17" s="25"/>
      <c r="N17" s="25"/>
      <c r="O17" s="27"/>
    </row>
    <row r="18" spans="1:15" x14ac:dyDescent="0.35">
      <c r="A18" s="21">
        <v>17</v>
      </c>
      <c r="B18" s="39" t="s">
        <v>18</v>
      </c>
      <c r="C18" s="25" t="s">
        <v>124</v>
      </c>
      <c r="D18" s="25">
        <v>5</v>
      </c>
      <c r="E18" s="25">
        <v>5</v>
      </c>
      <c r="F18" s="25">
        <v>4</v>
      </c>
      <c r="G18" s="25">
        <v>5</v>
      </c>
      <c r="H18" s="25">
        <v>1</v>
      </c>
      <c r="I18" s="23">
        <v>4</v>
      </c>
      <c r="J18" s="25" t="s">
        <v>131</v>
      </c>
      <c r="K18" s="25"/>
      <c r="L18" s="25"/>
      <c r="M18" s="25"/>
      <c r="N18" s="25"/>
      <c r="O18" s="27"/>
    </row>
    <row r="19" spans="1:15" s="71" customFormat="1" x14ac:dyDescent="0.35">
      <c r="A19" s="79">
        <v>18</v>
      </c>
      <c r="B19" s="77"/>
      <c r="C19" s="69"/>
      <c r="D19" s="69"/>
      <c r="E19" s="69"/>
      <c r="F19" s="69"/>
      <c r="G19" s="69"/>
      <c r="H19" s="69"/>
      <c r="I19" s="78"/>
      <c r="J19" s="69"/>
      <c r="K19" s="69"/>
      <c r="L19" s="69"/>
      <c r="M19" s="69"/>
      <c r="N19" s="69"/>
      <c r="O19" s="70"/>
    </row>
    <row r="20" spans="1:15" x14ac:dyDescent="0.35">
      <c r="A20" s="21">
        <v>19</v>
      </c>
      <c r="B20" s="39" t="s">
        <v>27</v>
      </c>
      <c r="C20" s="25" t="s">
        <v>124</v>
      </c>
      <c r="D20" s="25">
        <v>5</v>
      </c>
      <c r="E20" s="25">
        <v>4</v>
      </c>
      <c r="F20" s="25">
        <v>4</v>
      </c>
      <c r="G20" s="25">
        <v>4</v>
      </c>
      <c r="H20" s="25">
        <v>4</v>
      </c>
      <c r="I20" s="23">
        <v>4</v>
      </c>
      <c r="J20" s="25"/>
      <c r="K20" s="25"/>
      <c r="L20" s="25"/>
      <c r="M20" s="25"/>
      <c r="N20" s="25"/>
      <c r="O20" s="27"/>
    </row>
    <row r="21" spans="1:15" x14ac:dyDescent="0.35">
      <c r="A21" s="21">
        <v>20</v>
      </c>
      <c r="B21" s="39" t="s">
        <v>30</v>
      </c>
      <c r="C21" s="25" t="s">
        <v>129</v>
      </c>
      <c r="D21" s="25">
        <v>5</v>
      </c>
      <c r="E21" s="25">
        <v>5</v>
      </c>
      <c r="F21" s="25">
        <v>5</v>
      </c>
      <c r="G21" s="25">
        <v>5</v>
      </c>
      <c r="H21" s="25">
        <v>5</v>
      </c>
      <c r="I21" s="23">
        <v>5</v>
      </c>
      <c r="J21" s="25"/>
      <c r="K21" s="25"/>
      <c r="L21" s="25"/>
      <c r="M21" s="25"/>
      <c r="N21" s="25"/>
      <c r="O21" s="27"/>
    </row>
    <row r="22" spans="1:15" x14ac:dyDescent="0.35">
      <c r="A22" s="21">
        <v>21</v>
      </c>
      <c r="B22" s="39" t="s">
        <v>18</v>
      </c>
      <c r="C22" s="25" t="s">
        <v>132</v>
      </c>
      <c r="D22" s="25">
        <v>5</v>
      </c>
      <c r="E22" s="25">
        <v>5</v>
      </c>
      <c r="F22" s="25">
        <v>5</v>
      </c>
      <c r="G22" s="25">
        <v>4</v>
      </c>
      <c r="H22" s="25">
        <v>5</v>
      </c>
      <c r="I22" s="23">
        <v>4</v>
      </c>
      <c r="J22" s="25" t="s">
        <v>133</v>
      </c>
      <c r="K22" s="25"/>
      <c r="L22" s="25"/>
      <c r="M22" s="25"/>
      <c r="N22" s="25"/>
      <c r="O22" s="27"/>
    </row>
    <row r="23" spans="1:15" x14ac:dyDescent="0.35">
      <c r="A23" s="21">
        <v>22</v>
      </c>
      <c r="B23" s="39" t="s">
        <v>25</v>
      </c>
      <c r="C23" s="25" t="s">
        <v>132</v>
      </c>
      <c r="D23" s="25">
        <v>4</v>
      </c>
      <c r="E23" s="25">
        <v>5</v>
      </c>
      <c r="F23" s="25">
        <v>5</v>
      </c>
      <c r="G23" s="25">
        <v>5</v>
      </c>
      <c r="H23" s="25">
        <v>4</v>
      </c>
      <c r="I23" s="23">
        <v>4</v>
      </c>
      <c r="J23" s="25" t="s">
        <v>134</v>
      </c>
      <c r="K23" s="25"/>
      <c r="L23" s="25"/>
      <c r="M23" s="25"/>
      <c r="N23" s="25"/>
      <c r="O23" s="27"/>
    </row>
    <row r="24" spans="1:15" x14ac:dyDescent="0.35">
      <c r="A24" s="21">
        <v>23</v>
      </c>
      <c r="B24" s="39" t="s">
        <v>27</v>
      </c>
      <c r="C24" s="25" t="s">
        <v>132</v>
      </c>
      <c r="D24" s="25">
        <v>4</v>
      </c>
      <c r="E24" s="25">
        <v>4</v>
      </c>
      <c r="F24" s="25">
        <v>4</v>
      </c>
      <c r="G24" s="25">
        <v>4</v>
      </c>
      <c r="H24" s="25">
        <v>4</v>
      </c>
      <c r="I24" s="23">
        <v>4</v>
      </c>
      <c r="J24" s="25"/>
      <c r="K24" s="25"/>
      <c r="L24" s="25"/>
      <c r="M24" s="25"/>
      <c r="N24" s="25"/>
      <c r="O24" s="27"/>
    </row>
    <row r="25" spans="1:15" s="71" customFormat="1" x14ac:dyDescent="0.35">
      <c r="A25" s="79">
        <v>24</v>
      </c>
      <c r="B25" s="77"/>
      <c r="C25" s="69"/>
      <c r="D25" s="69"/>
      <c r="E25" s="69"/>
      <c r="F25" s="69"/>
      <c r="G25" s="69"/>
      <c r="H25" s="69"/>
      <c r="I25" s="78"/>
      <c r="J25" s="69"/>
      <c r="K25" s="69"/>
      <c r="L25" s="69"/>
      <c r="M25" s="69"/>
      <c r="N25" s="69"/>
      <c r="O25" s="70"/>
    </row>
    <row r="26" spans="1:15" x14ac:dyDescent="0.35">
      <c r="A26" s="21">
        <v>25</v>
      </c>
      <c r="B26" s="39" t="s">
        <v>18</v>
      </c>
      <c r="C26" s="25" t="s">
        <v>124</v>
      </c>
      <c r="D26" s="25">
        <v>5</v>
      </c>
      <c r="E26" s="25">
        <v>5</v>
      </c>
      <c r="F26" s="25">
        <v>5</v>
      </c>
      <c r="G26" s="25">
        <v>5</v>
      </c>
      <c r="H26" s="25">
        <v>5</v>
      </c>
      <c r="I26" s="23">
        <v>5</v>
      </c>
      <c r="J26" s="25" t="s">
        <v>135</v>
      </c>
      <c r="K26" s="25"/>
      <c r="L26" s="25"/>
      <c r="M26" s="25"/>
      <c r="N26" s="25"/>
      <c r="O26" s="27"/>
    </row>
    <row r="27" spans="1:15" x14ac:dyDescent="0.35">
      <c r="A27" s="21">
        <v>26</v>
      </c>
      <c r="B27" s="39" t="s">
        <v>25</v>
      </c>
      <c r="C27" s="25" t="s">
        <v>124</v>
      </c>
      <c r="D27" s="25">
        <v>5</v>
      </c>
      <c r="E27" s="25">
        <v>5</v>
      </c>
      <c r="F27" s="25">
        <v>5</v>
      </c>
      <c r="G27" s="25">
        <v>5</v>
      </c>
      <c r="H27" s="25">
        <v>5</v>
      </c>
      <c r="I27" s="23">
        <v>5</v>
      </c>
      <c r="J27" s="25" t="s">
        <v>136</v>
      </c>
      <c r="K27" s="25"/>
      <c r="L27" s="25"/>
      <c r="M27" s="25"/>
      <c r="N27" s="25"/>
      <c r="O27" s="27"/>
    </row>
    <row r="28" spans="1:15" s="71" customFormat="1" x14ac:dyDescent="0.35">
      <c r="A28" s="76">
        <v>27</v>
      </c>
      <c r="B28" s="77"/>
      <c r="C28" s="69"/>
      <c r="D28" s="69"/>
      <c r="E28" s="69"/>
      <c r="F28" s="69"/>
      <c r="G28" s="69"/>
      <c r="H28" s="69"/>
      <c r="I28" s="78"/>
      <c r="J28" s="69"/>
      <c r="K28" s="69"/>
      <c r="L28" s="69"/>
      <c r="M28" s="69"/>
      <c r="N28" s="69"/>
      <c r="O28" s="70"/>
    </row>
    <row r="29" spans="1:15" x14ac:dyDescent="0.35">
      <c r="A29" s="21">
        <v>28</v>
      </c>
      <c r="B29" s="39" t="s">
        <v>30</v>
      </c>
      <c r="C29" s="25" t="s">
        <v>132</v>
      </c>
      <c r="D29" s="69"/>
      <c r="E29" s="69"/>
      <c r="F29" s="69"/>
      <c r="G29" s="69"/>
      <c r="H29" s="69"/>
      <c r="I29" s="78"/>
      <c r="J29" s="25"/>
      <c r="K29" s="25"/>
      <c r="L29" s="25"/>
      <c r="M29" s="25"/>
      <c r="N29" s="25"/>
      <c r="O29" s="27"/>
    </row>
    <row r="30" spans="1:15" x14ac:dyDescent="0.35">
      <c r="A30" s="21">
        <v>29</v>
      </c>
      <c r="B30" s="39" t="s">
        <v>18</v>
      </c>
      <c r="C30" s="25" t="s">
        <v>124</v>
      </c>
      <c r="D30" s="25">
        <v>5</v>
      </c>
      <c r="E30" s="25">
        <v>4</v>
      </c>
      <c r="F30" s="25">
        <v>5</v>
      </c>
      <c r="G30" s="25">
        <v>5</v>
      </c>
      <c r="H30" s="25">
        <v>5</v>
      </c>
      <c r="I30" s="23">
        <v>5</v>
      </c>
      <c r="J30" s="25"/>
      <c r="K30" s="25"/>
      <c r="L30" s="25"/>
      <c r="M30" s="25"/>
      <c r="N30" s="25"/>
      <c r="O30" s="27"/>
    </row>
    <row r="31" spans="1:15" x14ac:dyDescent="0.35">
      <c r="A31" s="21">
        <v>30</v>
      </c>
      <c r="B31" s="39" t="s">
        <v>25</v>
      </c>
      <c r="C31" s="25" t="s">
        <v>124</v>
      </c>
      <c r="D31" s="25">
        <v>5</v>
      </c>
      <c r="E31" s="25">
        <v>5</v>
      </c>
      <c r="F31" s="25">
        <v>4</v>
      </c>
      <c r="G31" s="25">
        <v>5</v>
      </c>
      <c r="H31" s="25">
        <v>5</v>
      </c>
      <c r="I31" s="23">
        <v>5</v>
      </c>
      <c r="J31" s="25"/>
      <c r="K31" s="25"/>
      <c r="L31" s="25"/>
      <c r="M31" s="25"/>
      <c r="N31" s="25"/>
      <c r="O31" s="27"/>
    </row>
    <row r="33" spans="3:9" x14ac:dyDescent="0.35">
      <c r="C33" s="1" t="s">
        <v>144</v>
      </c>
      <c r="D33">
        <f>SUM(D2:D31)</f>
        <v>111</v>
      </c>
      <c r="E33">
        <f t="shared" ref="E33:I33" si="0">SUM(E2:E31)</f>
        <v>109</v>
      </c>
      <c r="F33">
        <f t="shared" si="0"/>
        <v>98</v>
      </c>
      <c r="G33">
        <f t="shared" si="0"/>
        <v>104</v>
      </c>
      <c r="H33">
        <f t="shared" si="0"/>
        <v>100</v>
      </c>
      <c r="I33">
        <f t="shared" si="0"/>
        <v>102</v>
      </c>
    </row>
    <row r="34" spans="3:9" x14ac:dyDescent="0.35">
      <c r="C34" s="1" t="s">
        <v>145</v>
      </c>
      <c r="D34" s="2">
        <v>23</v>
      </c>
      <c r="E34" s="2">
        <v>23</v>
      </c>
      <c r="F34" s="2">
        <v>23</v>
      </c>
      <c r="G34" s="2">
        <v>23</v>
      </c>
      <c r="H34" s="2">
        <v>23</v>
      </c>
      <c r="I34" s="2">
        <v>23</v>
      </c>
    </row>
    <row r="35" spans="3:9" x14ac:dyDescent="0.35">
      <c r="C35" s="1" t="s">
        <v>146</v>
      </c>
      <c r="D35">
        <f>D33/D34</f>
        <v>4.8260869565217392</v>
      </c>
      <c r="E35">
        <f t="shared" ref="E35:I35" si="1">E33/E34</f>
        <v>4.7391304347826084</v>
      </c>
      <c r="F35">
        <f t="shared" si="1"/>
        <v>4.2608695652173916</v>
      </c>
      <c r="G35">
        <f t="shared" si="1"/>
        <v>4.5217391304347823</v>
      </c>
      <c r="H35">
        <f t="shared" si="1"/>
        <v>4.3478260869565215</v>
      </c>
      <c r="I35">
        <f t="shared" si="1"/>
        <v>4.4347826086956523</v>
      </c>
    </row>
  </sheetData>
  <sheetProtection selectLockedCells="1" selectUnlockedCells="1"/>
  <mergeCells count="1">
    <mergeCell ref="J1:O1"/>
  </mergeCells>
  <pageMargins left="0.75" right="0.75" top="1" bottom="1" header="0.51180555555555551" footer="0.51180555555555551"/>
  <pageSetup paperSize="9" firstPageNumber="0" orientation="portrait" horizontalDpi="300" verticalDpi="3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44"/>
  <sheetViews>
    <sheetView workbookViewId="0">
      <selection activeCell="X40" sqref="X40"/>
    </sheetView>
  </sheetViews>
  <sheetFormatPr defaultColWidth="11.453125" defaultRowHeight="12.5" x14ac:dyDescent="0.25"/>
  <cols>
    <col min="1" max="1" width="16.36328125" customWidth="1"/>
  </cols>
  <sheetData>
    <row r="1" spans="1:34" ht="16" thickBot="1" x14ac:dyDescent="0.4">
      <c r="A1" s="143" t="s">
        <v>0</v>
      </c>
      <c r="B1" s="147" t="s">
        <v>42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6" t="s">
        <v>43</v>
      </c>
      <c r="U1" s="146"/>
      <c r="V1" s="146"/>
      <c r="W1" s="146"/>
      <c r="X1" s="146"/>
      <c r="Y1" s="146"/>
      <c r="Z1" s="146"/>
      <c r="AA1" s="146"/>
      <c r="AB1" s="146"/>
      <c r="AC1" s="146"/>
      <c r="AD1" s="146"/>
      <c r="AE1" s="146"/>
      <c r="AF1" s="146" t="s">
        <v>44</v>
      </c>
      <c r="AG1" s="146"/>
      <c r="AH1" s="146"/>
    </row>
    <row r="2" spans="1:34" ht="16" thickBot="1" x14ac:dyDescent="0.3">
      <c r="A2" s="143"/>
      <c r="B2" s="148" t="s">
        <v>45</v>
      </c>
      <c r="C2" s="148"/>
      <c r="D2" s="148" t="s">
        <v>46</v>
      </c>
      <c r="E2" s="148"/>
      <c r="F2" s="148"/>
      <c r="G2" s="148"/>
      <c r="H2" s="148"/>
      <c r="I2" s="148"/>
      <c r="J2" s="148" t="s">
        <v>47</v>
      </c>
      <c r="K2" s="148"/>
      <c r="L2" s="148"/>
      <c r="M2" s="148"/>
      <c r="N2" s="148"/>
      <c r="O2" s="148"/>
      <c r="P2" s="149" t="s">
        <v>48</v>
      </c>
      <c r="Q2" s="149"/>
      <c r="R2" s="149"/>
      <c r="S2" s="149"/>
      <c r="T2" s="150" t="s">
        <v>49</v>
      </c>
      <c r="U2" s="150"/>
      <c r="V2" s="150"/>
      <c r="W2" s="148" t="s">
        <v>50</v>
      </c>
      <c r="X2" s="148"/>
      <c r="Y2" s="148"/>
      <c r="Z2" s="148" t="s">
        <v>51</v>
      </c>
      <c r="AA2" s="148"/>
      <c r="AB2" s="148"/>
      <c r="AC2" s="151" t="s">
        <v>52</v>
      </c>
      <c r="AD2" s="151"/>
      <c r="AE2" s="151"/>
      <c r="AF2" s="146"/>
      <c r="AG2" s="146"/>
      <c r="AH2" s="146"/>
    </row>
    <row r="3" spans="1:34" ht="16" thickBot="1" x14ac:dyDescent="0.3">
      <c r="A3" s="143"/>
      <c r="B3" s="148"/>
      <c r="C3" s="148"/>
      <c r="D3" s="31" t="s">
        <v>53</v>
      </c>
      <c r="E3" s="31" t="s">
        <v>54</v>
      </c>
      <c r="F3" s="152" t="s">
        <v>55</v>
      </c>
      <c r="G3" s="31" t="s">
        <v>56</v>
      </c>
      <c r="H3" s="31" t="s">
        <v>57</v>
      </c>
      <c r="I3" s="152" t="s">
        <v>58</v>
      </c>
      <c r="J3" s="31" t="s">
        <v>59</v>
      </c>
      <c r="K3" s="31" t="s">
        <v>60</v>
      </c>
      <c r="L3" s="152" t="s">
        <v>55</v>
      </c>
      <c r="M3" s="31" t="s">
        <v>61</v>
      </c>
      <c r="N3" s="31" t="s">
        <v>57</v>
      </c>
      <c r="O3" s="152" t="s">
        <v>58</v>
      </c>
      <c r="P3" s="149"/>
      <c r="Q3" s="149"/>
      <c r="R3" s="149"/>
      <c r="S3" s="149"/>
      <c r="T3" s="150"/>
      <c r="U3" s="150"/>
      <c r="V3" s="150"/>
      <c r="W3" s="148"/>
      <c r="X3" s="148"/>
      <c r="Y3" s="148"/>
      <c r="Z3" s="148"/>
      <c r="AA3" s="148"/>
      <c r="AB3" s="148"/>
      <c r="AC3" s="151"/>
      <c r="AD3" s="151"/>
      <c r="AE3" s="151"/>
      <c r="AF3" s="146"/>
      <c r="AG3" s="146"/>
      <c r="AH3" s="146"/>
    </row>
    <row r="4" spans="1:34" ht="62.5" thickBot="1" x14ac:dyDescent="0.3">
      <c r="A4" s="143"/>
      <c r="B4" s="34" t="s">
        <v>137</v>
      </c>
      <c r="C4" s="34" t="s">
        <v>64</v>
      </c>
      <c r="D4" s="34" t="s">
        <v>63</v>
      </c>
      <c r="E4" s="34" t="s">
        <v>64</v>
      </c>
      <c r="F4" s="152"/>
      <c r="G4" s="34" t="s">
        <v>63</v>
      </c>
      <c r="H4" s="34" t="s">
        <v>64</v>
      </c>
      <c r="I4" s="152"/>
      <c r="J4" s="34" t="s">
        <v>63</v>
      </c>
      <c r="K4" s="34" t="s">
        <v>64</v>
      </c>
      <c r="L4" s="152"/>
      <c r="M4" s="34" t="s">
        <v>63</v>
      </c>
      <c r="N4" s="34" t="s">
        <v>64</v>
      </c>
      <c r="O4" s="152"/>
      <c r="P4" s="34" t="s">
        <v>65</v>
      </c>
      <c r="Q4" s="32" t="s">
        <v>66</v>
      </c>
      <c r="R4" s="8" t="s">
        <v>67</v>
      </c>
      <c r="S4" s="35" t="s">
        <v>68</v>
      </c>
      <c r="T4" s="36" t="s">
        <v>63</v>
      </c>
      <c r="U4" s="34" t="s">
        <v>64</v>
      </c>
      <c r="V4" s="8" t="s">
        <v>68</v>
      </c>
      <c r="W4" s="34" t="s">
        <v>63</v>
      </c>
      <c r="X4" s="34" t="s">
        <v>64</v>
      </c>
      <c r="Y4" s="8" t="s">
        <v>68</v>
      </c>
      <c r="Z4" s="34" t="s">
        <v>63</v>
      </c>
      <c r="AA4" s="34" t="s">
        <v>64</v>
      </c>
      <c r="AB4" s="8" t="s">
        <v>68</v>
      </c>
      <c r="AC4" s="8" t="s">
        <v>69</v>
      </c>
      <c r="AD4" s="8" t="s">
        <v>70</v>
      </c>
      <c r="AE4" s="10" t="s">
        <v>71</v>
      </c>
      <c r="AF4" s="36" t="s">
        <v>72</v>
      </c>
      <c r="AG4" s="34" t="s">
        <v>73</v>
      </c>
      <c r="AH4" s="37" t="s">
        <v>74</v>
      </c>
    </row>
    <row r="5" spans="1:34" ht="15.5" x14ac:dyDescent="0.35">
      <c r="A5" s="13">
        <v>1</v>
      </c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5"/>
      <c r="T5" s="16"/>
      <c r="U5" s="17"/>
      <c r="V5" s="17"/>
      <c r="W5" s="17"/>
      <c r="X5" s="17"/>
      <c r="Y5" s="17"/>
      <c r="Z5" s="17"/>
      <c r="AA5" s="17"/>
      <c r="AB5" s="17"/>
      <c r="AC5" s="17"/>
      <c r="AD5" s="17"/>
      <c r="AE5" s="19"/>
      <c r="AF5" s="16"/>
      <c r="AG5" s="17"/>
      <c r="AH5" s="19"/>
    </row>
    <row r="6" spans="1:34" ht="15.5" x14ac:dyDescent="0.35">
      <c r="A6" s="21">
        <v>2</v>
      </c>
      <c r="B6" s="25"/>
      <c r="C6" s="25"/>
      <c r="D6" s="25"/>
      <c r="E6" s="25"/>
      <c r="F6" s="17"/>
      <c r="G6" s="25"/>
      <c r="H6" s="25"/>
      <c r="I6" s="25"/>
      <c r="J6" s="25"/>
      <c r="K6" s="25"/>
      <c r="L6" s="25"/>
      <c r="M6" s="25"/>
      <c r="N6" s="25"/>
      <c r="O6" s="25"/>
      <c r="P6" s="17"/>
      <c r="Q6" s="17"/>
      <c r="R6" s="25"/>
      <c r="S6" s="23"/>
      <c r="T6" s="24">
        <v>15</v>
      </c>
      <c r="U6" s="25"/>
      <c r="V6" s="17">
        <f t="shared" ref="V6:V30" si="0">T6-U6</f>
        <v>15</v>
      </c>
      <c r="W6" s="25"/>
      <c r="X6" s="25">
        <v>17</v>
      </c>
      <c r="Y6" s="25">
        <f t="shared" ref="Y6:Y12" si="1">W6-X6</f>
        <v>-17</v>
      </c>
      <c r="Z6" s="25"/>
      <c r="AA6" s="25"/>
      <c r="AB6" s="17"/>
      <c r="AC6" s="25"/>
      <c r="AD6" s="25"/>
      <c r="AE6" s="27"/>
      <c r="AF6" s="24"/>
      <c r="AG6" s="25"/>
      <c r="AH6" s="27"/>
    </row>
    <row r="7" spans="1:34" ht="15.5" x14ac:dyDescent="0.35">
      <c r="A7" s="21">
        <v>3</v>
      </c>
      <c r="B7" s="25">
        <v>2</v>
      </c>
      <c r="C7" s="25">
        <v>2</v>
      </c>
      <c r="D7" s="25">
        <v>2</v>
      </c>
      <c r="E7" s="25">
        <v>0</v>
      </c>
      <c r="F7" s="17">
        <f t="shared" ref="F7:F19" si="2">D7-E7</f>
        <v>2</v>
      </c>
      <c r="G7" s="25">
        <v>1</v>
      </c>
      <c r="H7" s="25">
        <v>0</v>
      </c>
      <c r="I7" s="25">
        <f t="shared" ref="I7:I30" si="3">G7-H7</f>
        <v>1</v>
      </c>
      <c r="J7" s="25">
        <v>0</v>
      </c>
      <c r="K7" s="25"/>
      <c r="L7" s="25">
        <f t="shared" ref="L7:L26" si="4">J7-K7</f>
        <v>0</v>
      </c>
      <c r="M7" s="25">
        <v>0</v>
      </c>
      <c r="N7" s="25"/>
      <c r="O7" s="25">
        <f t="shared" ref="O7:O28" si="5">M7-N7</f>
        <v>0</v>
      </c>
      <c r="P7" s="17"/>
      <c r="Q7" s="17"/>
      <c r="R7" s="25"/>
      <c r="S7" s="23"/>
      <c r="T7" s="24">
        <v>16</v>
      </c>
      <c r="U7" s="25">
        <v>20</v>
      </c>
      <c r="V7" s="17">
        <f t="shared" si="0"/>
        <v>-4</v>
      </c>
      <c r="W7" s="25"/>
      <c r="X7" s="25"/>
      <c r="Y7" s="25">
        <f t="shared" si="1"/>
        <v>0</v>
      </c>
      <c r="Z7" s="25">
        <v>12</v>
      </c>
      <c r="AA7" s="25">
        <v>10</v>
      </c>
      <c r="AB7" s="17">
        <f>Z7-AA7</f>
        <v>2</v>
      </c>
      <c r="AC7" s="25"/>
      <c r="AD7" s="25"/>
      <c r="AE7" s="27"/>
      <c r="AF7" s="24"/>
      <c r="AG7" s="25"/>
      <c r="AH7" s="27"/>
    </row>
    <row r="8" spans="1:34" ht="15.5" x14ac:dyDescent="0.35">
      <c r="A8" s="21">
        <v>4</v>
      </c>
      <c r="B8" s="25">
        <v>5</v>
      </c>
      <c r="C8" s="25">
        <v>3</v>
      </c>
      <c r="D8" s="25">
        <v>1</v>
      </c>
      <c r="E8" s="25">
        <v>0</v>
      </c>
      <c r="F8" s="17">
        <f t="shared" si="2"/>
        <v>1</v>
      </c>
      <c r="G8" s="25">
        <v>2</v>
      </c>
      <c r="H8" s="25">
        <v>2</v>
      </c>
      <c r="I8" s="25">
        <f t="shared" si="3"/>
        <v>0</v>
      </c>
      <c r="J8" s="25">
        <v>4</v>
      </c>
      <c r="K8" s="25">
        <v>0</v>
      </c>
      <c r="L8" s="25">
        <f t="shared" si="4"/>
        <v>4</v>
      </c>
      <c r="M8" s="25">
        <v>4</v>
      </c>
      <c r="N8" s="25">
        <v>0</v>
      </c>
      <c r="O8" s="25">
        <f t="shared" si="5"/>
        <v>4</v>
      </c>
      <c r="P8" s="17"/>
      <c r="Q8" s="17"/>
      <c r="R8" s="25"/>
      <c r="S8" s="23"/>
      <c r="T8" s="24">
        <v>18</v>
      </c>
      <c r="U8" s="25">
        <v>19</v>
      </c>
      <c r="V8" s="17">
        <f t="shared" si="0"/>
        <v>-1</v>
      </c>
      <c r="W8" s="25">
        <v>12</v>
      </c>
      <c r="X8" s="25">
        <v>16</v>
      </c>
      <c r="Y8" s="25">
        <f t="shared" si="1"/>
        <v>-4</v>
      </c>
      <c r="Z8" s="25"/>
      <c r="AA8" s="25">
        <v>19</v>
      </c>
      <c r="AB8" s="17">
        <f>Z8-AA8</f>
        <v>-19</v>
      </c>
      <c r="AC8" s="25"/>
      <c r="AD8" s="25"/>
      <c r="AE8" s="27"/>
      <c r="AF8" s="24"/>
      <c r="AG8" s="25"/>
      <c r="AH8" s="27"/>
    </row>
    <row r="9" spans="1:34" ht="15.5" x14ac:dyDescent="0.35">
      <c r="A9" s="21">
        <v>5</v>
      </c>
      <c r="B9" s="25">
        <v>3</v>
      </c>
      <c r="C9" s="25">
        <v>4</v>
      </c>
      <c r="D9" s="25">
        <v>1</v>
      </c>
      <c r="E9" s="25">
        <v>1</v>
      </c>
      <c r="F9" s="17">
        <f t="shared" si="2"/>
        <v>0</v>
      </c>
      <c r="G9" s="25">
        <v>2</v>
      </c>
      <c r="H9" s="25">
        <v>0</v>
      </c>
      <c r="I9" s="25">
        <f t="shared" si="3"/>
        <v>2</v>
      </c>
      <c r="J9" s="25">
        <v>1</v>
      </c>
      <c r="K9" s="25">
        <v>0</v>
      </c>
      <c r="L9" s="25">
        <f t="shared" si="4"/>
        <v>1</v>
      </c>
      <c r="M9" s="25">
        <v>1</v>
      </c>
      <c r="N9" s="25">
        <v>1</v>
      </c>
      <c r="O9" s="25">
        <f t="shared" si="5"/>
        <v>0</v>
      </c>
      <c r="P9" s="17"/>
      <c r="Q9" s="17"/>
      <c r="R9" s="25"/>
      <c r="S9" s="23"/>
      <c r="T9" s="24">
        <v>19</v>
      </c>
      <c r="U9" s="25">
        <v>19</v>
      </c>
      <c r="V9" s="17">
        <f t="shared" si="0"/>
        <v>0</v>
      </c>
      <c r="W9" s="25">
        <v>16</v>
      </c>
      <c r="X9" s="25"/>
      <c r="Y9" s="25">
        <f t="shared" si="1"/>
        <v>16</v>
      </c>
      <c r="Z9" s="25"/>
      <c r="AA9" s="25">
        <v>14</v>
      </c>
      <c r="AB9" s="25">
        <f>Z9-AA9</f>
        <v>-14</v>
      </c>
      <c r="AC9" s="25"/>
      <c r="AD9" s="25"/>
      <c r="AE9" s="27"/>
      <c r="AF9" s="24"/>
      <c r="AG9" s="25"/>
      <c r="AH9" s="27"/>
    </row>
    <row r="10" spans="1:34" ht="15.5" x14ac:dyDescent="0.35">
      <c r="A10" s="21">
        <v>6</v>
      </c>
      <c r="B10" s="25">
        <v>6</v>
      </c>
      <c r="C10" s="25">
        <v>6</v>
      </c>
      <c r="D10" s="25">
        <v>2</v>
      </c>
      <c r="E10" s="25">
        <v>3</v>
      </c>
      <c r="F10" s="17">
        <f t="shared" si="2"/>
        <v>-1</v>
      </c>
      <c r="G10" s="25">
        <v>7</v>
      </c>
      <c r="H10" s="25">
        <v>2</v>
      </c>
      <c r="I10" s="25">
        <f t="shared" si="3"/>
        <v>5</v>
      </c>
      <c r="J10" s="25">
        <v>5</v>
      </c>
      <c r="K10" s="25">
        <v>1</v>
      </c>
      <c r="L10" s="25">
        <f t="shared" si="4"/>
        <v>4</v>
      </c>
      <c r="M10" s="25">
        <v>2</v>
      </c>
      <c r="N10" s="25">
        <v>2</v>
      </c>
      <c r="O10" s="25">
        <f t="shared" si="5"/>
        <v>0</v>
      </c>
      <c r="P10" s="17"/>
      <c r="Q10" s="17"/>
      <c r="R10" s="25"/>
      <c r="S10" s="23"/>
      <c r="T10" s="24">
        <v>17</v>
      </c>
      <c r="U10" s="25">
        <v>17</v>
      </c>
      <c r="V10" s="17">
        <f t="shared" si="0"/>
        <v>0</v>
      </c>
      <c r="W10" s="25"/>
      <c r="X10" s="25">
        <v>17</v>
      </c>
      <c r="Y10" s="25">
        <f t="shared" si="1"/>
        <v>-17</v>
      </c>
      <c r="Z10" s="25">
        <v>10</v>
      </c>
      <c r="AA10" s="25"/>
      <c r="AB10" s="25"/>
      <c r="AC10" s="25"/>
      <c r="AD10" s="25"/>
      <c r="AE10" s="27"/>
      <c r="AF10" s="24"/>
      <c r="AG10" s="25"/>
      <c r="AH10" s="27"/>
    </row>
    <row r="11" spans="1:34" ht="15.5" x14ac:dyDescent="0.35">
      <c r="A11" s="21">
        <v>7</v>
      </c>
      <c r="B11" s="25">
        <v>8</v>
      </c>
      <c r="C11" s="25">
        <v>8</v>
      </c>
      <c r="D11" s="25">
        <v>2</v>
      </c>
      <c r="E11" s="25"/>
      <c r="F11" s="17">
        <f t="shared" si="2"/>
        <v>2</v>
      </c>
      <c r="G11" s="25">
        <v>4</v>
      </c>
      <c r="H11" s="25"/>
      <c r="I11" s="25">
        <f t="shared" si="3"/>
        <v>4</v>
      </c>
      <c r="J11" s="25">
        <v>2</v>
      </c>
      <c r="K11" s="25">
        <v>2</v>
      </c>
      <c r="L11" s="25">
        <f t="shared" si="4"/>
        <v>0</v>
      </c>
      <c r="M11" s="25">
        <v>2</v>
      </c>
      <c r="N11" s="25">
        <v>1</v>
      </c>
      <c r="O11" s="25">
        <f t="shared" si="5"/>
        <v>1</v>
      </c>
      <c r="P11" s="17"/>
      <c r="Q11" s="17"/>
      <c r="R11" s="25"/>
      <c r="S11" s="23"/>
      <c r="T11" s="24">
        <v>7</v>
      </c>
      <c r="U11" s="25">
        <v>18</v>
      </c>
      <c r="V11" s="17">
        <f t="shared" si="0"/>
        <v>-11</v>
      </c>
      <c r="W11" s="25">
        <v>15</v>
      </c>
      <c r="X11" s="25">
        <v>16</v>
      </c>
      <c r="Y11" s="25">
        <f t="shared" si="1"/>
        <v>-1</v>
      </c>
      <c r="Z11" s="25">
        <v>5</v>
      </c>
      <c r="AA11" s="25"/>
      <c r="AB11" s="25"/>
      <c r="AC11" s="25"/>
      <c r="AD11" s="25"/>
      <c r="AE11" s="27"/>
      <c r="AF11" s="24"/>
      <c r="AG11" s="25"/>
      <c r="AH11" s="27"/>
    </row>
    <row r="12" spans="1:34" ht="15.5" x14ac:dyDescent="0.35">
      <c r="A12" s="21">
        <v>8</v>
      </c>
      <c r="B12" s="25">
        <v>6</v>
      </c>
      <c r="C12" s="25">
        <v>5</v>
      </c>
      <c r="D12" s="25">
        <v>4</v>
      </c>
      <c r="E12" s="25">
        <v>2</v>
      </c>
      <c r="F12" s="17">
        <f t="shared" si="2"/>
        <v>2</v>
      </c>
      <c r="G12" s="25">
        <v>3</v>
      </c>
      <c r="H12" s="25">
        <v>3</v>
      </c>
      <c r="I12" s="25">
        <f t="shared" si="3"/>
        <v>0</v>
      </c>
      <c r="J12" s="25">
        <v>9</v>
      </c>
      <c r="K12" s="25">
        <v>0</v>
      </c>
      <c r="L12" s="25">
        <f t="shared" si="4"/>
        <v>9</v>
      </c>
      <c r="M12" s="25"/>
      <c r="N12" s="25">
        <v>1</v>
      </c>
      <c r="O12" s="25">
        <f t="shared" si="5"/>
        <v>-1</v>
      </c>
      <c r="P12" s="17"/>
      <c r="Q12" s="17"/>
      <c r="R12" s="25"/>
      <c r="S12" s="23"/>
      <c r="T12" s="24">
        <v>19</v>
      </c>
      <c r="U12" s="25">
        <v>5</v>
      </c>
      <c r="V12" s="17">
        <f t="shared" si="0"/>
        <v>14</v>
      </c>
      <c r="W12" s="25">
        <v>20</v>
      </c>
      <c r="X12" s="25"/>
      <c r="Y12" s="25">
        <f t="shared" si="1"/>
        <v>20</v>
      </c>
      <c r="Z12" s="25"/>
      <c r="AA12" s="25"/>
      <c r="AB12" s="17"/>
      <c r="AC12" s="25"/>
      <c r="AD12" s="25"/>
      <c r="AE12" s="27"/>
      <c r="AF12" s="24"/>
      <c r="AG12" s="25"/>
      <c r="AH12" s="27"/>
    </row>
    <row r="13" spans="1:34" ht="15.5" x14ac:dyDescent="0.35">
      <c r="A13" s="21">
        <v>9</v>
      </c>
      <c r="B13" s="25">
        <v>6</v>
      </c>
      <c r="C13" s="25">
        <v>5</v>
      </c>
      <c r="D13" s="25">
        <v>0</v>
      </c>
      <c r="E13" s="25">
        <v>1</v>
      </c>
      <c r="F13" s="17">
        <f t="shared" si="2"/>
        <v>-1</v>
      </c>
      <c r="G13" s="25">
        <v>3</v>
      </c>
      <c r="H13" s="25">
        <v>1</v>
      </c>
      <c r="I13" s="25">
        <f t="shared" si="3"/>
        <v>2</v>
      </c>
      <c r="J13" s="25">
        <v>1</v>
      </c>
      <c r="K13" s="25">
        <v>1</v>
      </c>
      <c r="L13" s="25">
        <f t="shared" si="4"/>
        <v>0</v>
      </c>
      <c r="M13" s="25">
        <v>1</v>
      </c>
      <c r="N13" s="25">
        <v>0</v>
      </c>
      <c r="O13" s="25">
        <f t="shared" si="5"/>
        <v>1</v>
      </c>
      <c r="P13" s="17"/>
      <c r="Q13" s="17"/>
      <c r="R13" s="25"/>
      <c r="S13" s="23"/>
      <c r="T13" s="24">
        <v>15</v>
      </c>
      <c r="U13" s="25">
        <v>20</v>
      </c>
      <c r="V13" s="17">
        <f t="shared" si="0"/>
        <v>-5</v>
      </c>
      <c r="W13" s="25"/>
      <c r="X13" s="25"/>
      <c r="Y13" s="25"/>
      <c r="Z13" s="25">
        <v>14</v>
      </c>
      <c r="AA13" s="25">
        <v>15</v>
      </c>
      <c r="AB13" s="25">
        <f>Z13-AA13</f>
        <v>-1</v>
      </c>
      <c r="AC13" s="25"/>
      <c r="AD13" s="25"/>
      <c r="AE13" s="27"/>
      <c r="AF13" s="24"/>
      <c r="AG13" s="25"/>
      <c r="AH13" s="27"/>
    </row>
    <row r="14" spans="1:34" ht="15.5" x14ac:dyDescent="0.35">
      <c r="A14" s="21">
        <v>10</v>
      </c>
      <c r="B14" s="25">
        <v>3</v>
      </c>
      <c r="C14" s="25">
        <v>2</v>
      </c>
      <c r="D14" s="25">
        <v>3</v>
      </c>
      <c r="E14" s="25">
        <v>1</v>
      </c>
      <c r="F14" s="17">
        <f t="shared" si="2"/>
        <v>2</v>
      </c>
      <c r="G14" s="25">
        <v>4</v>
      </c>
      <c r="H14" s="25">
        <v>2</v>
      </c>
      <c r="I14" s="25">
        <f t="shared" si="3"/>
        <v>2</v>
      </c>
      <c r="J14" s="25">
        <v>4</v>
      </c>
      <c r="K14" s="25">
        <v>1</v>
      </c>
      <c r="L14" s="25">
        <f t="shared" si="4"/>
        <v>3</v>
      </c>
      <c r="M14" s="25">
        <v>0</v>
      </c>
      <c r="N14" s="25">
        <v>0</v>
      </c>
      <c r="O14" s="25">
        <f t="shared" si="5"/>
        <v>0</v>
      </c>
      <c r="P14" s="17"/>
      <c r="Q14" s="17"/>
      <c r="R14" s="25"/>
      <c r="S14" s="23"/>
      <c r="T14" s="24">
        <v>20</v>
      </c>
      <c r="U14" s="25">
        <v>18</v>
      </c>
      <c r="V14" s="17">
        <f t="shared" si="0"/>
        <v>2</v>
      </c>
      <c r="W14" s="25">
        <v>14</v>
      </c>
      <c r="X14" s="25"/>
      <c r="Y14" s="25"/>
      <c r="Z14" s="25"/>
      <c r="AA14" s="25"/>
      <c r="AB14" s="25"/>
      <c r="AC14" s="25"/>
      <c r="AD14" s="25"/>
      <c r="AE14" s="27"/>
      <c r="AF14" s="24"/>
      <c r="AG14" s="25"/>
      <c r="AH14" s="27"/>
    </row>
    <row r="15" spans="1:34" ht="15.5" x14ac:dyDescent="0.35">
      <c r="A15" s="21">
        <v>11</v>
      </c>
      <c r="B15" s="25">
        <v>7</v>
      </c>
      <c r="C15" s="25">
        <v>5</v>
      </c>
      <c r="D15" s="25">
        <v>4</v>
      </c>
      <c r="E15" s="25">
        <v>0</v>
      </c>
      <c r="F15" s="17">
        <f t="shared" si="2"/>
        <v>4</v>
      </c>
      <c r="G15" s="25">
        <v>1</v>
      </c>
      <c r="H15" s="25">
        <v>2</v>
      </c>
      <c r="I15" s="25">
        <f t="shared" si="3"/>
        <v>-1</v>
      </c>
      <c r="J15" s="25">
        <v>1</v>
      </c>
      <c r="K15" s="25">
        <v>1</v>
      </c>
      <c r="L15" s="25">
        <f t="shared" si="4"/>
        <v>0</v>
      </c>
      <c r="M15" s="25">
        <v>2</v>
      </c>
      <c r="N15" s="25">
        <v>0</v>
      </c>
      <c r="O15" s="25">
        <f t="shared" si="5"/>
        <v>2</v>
      </c>
      <c r="P15" s="17"/>
      <c r="Q15" s="17"/>
      <c r="R15" s="25"/>
      <c r="S15" s="23"/>
      <c r="T15" s="24">
        <v>15</v>
      </c>
      <c r="U15" s="25">
        <v>17</v>
      </c>
      <c r="V15" s="17">
        <f t="shared" si="0"/>
        <v>-2</v>
      </c>
      <c r="W15" s="25">
        <v>1</v>
      </c>
      <c r="X15" s="25">
        <v>17</v>
      </c>
      <c r="Y15" s="25">
        <f t="shared" ref="Y15:Y23" si="6">W15-X15</f>
        <v>-16</v>
      </c>
      <c r="Z15" s="25">
        <v>3</v>
      </c>
      <c r="AA15" s="25"/>
      <c r="AB15" s="25"/>
      <c r="AC15" s="25"/>
      <c r="AD15" s="25"/>
      <c r="AE15" s="27"/>
      <c r="AF15" s="24"/>
      <c r="AG15" s="25"/>
      <c r="AH15" s="27"/>
    </row>
    <row r="16" spans="1:34" ht="15.5" x14ac:dyDescent="0.35">
      <c r="A16" s="21">
        <v>12</v>
      </c>
      <c r="B16" s="25">
        <v>9</v>
      </c>
      <c r="C16" s="25">
        <v>4</v>
      </c>
      <c r="D16" s="25"/>
      <c r="E16" s="25">
        <v>1</v>
      </c>
      <c r="F16" s="17">
        <f t="shared" si="2"/>
        <v>-1</v>
      </c>
      <c r="G16" s="25"/>
      <c r="H16" s="25">
        <v>1</v>
      </c>
      <c r="I16" s="25">
        <f t="shared" si="3"/>
        <v>-1</v>
      </c>
      <c r="J16" s="25">
        <v>3</v>
      </c>
      <c r="K16" s="25">
        <v>2</v>
      </c>
      <c r="L16" s="25">
        <f t="shared" si="4"/>
        <v>1</v>
      </c>
      <c r="M16" s="25">
        <v>1</v>
      </c>
      <c r="N16" s="25">
        <v>0</v>
      </c>
      <c r="O16" s="25">
        <f t="shared" si="5"/>
        <v>1</v>
      </c>
      <c r="P16" s="17"/>
      <c r="Q16" s="17"/>
      <c r="R16" s="25"/>
      <c r="S16" s="23"/>
      <c r="T16" s="24"/>
      <c r="U16" s="25">
        <v>19</v>
      </c>
      <c r="V16" s="17">
        <f t="shared" si="0"/>
        <v>-19</v>
      </c>
      <c r="W16" s="25">
        <v>7</v>
      </c>
      <c r="X16" s="25">
        <v>18</v>
      </c>
      <c r="Y16" s="25">
        <f t="shared" si="6"/>
        <v>-11</v>
      </c>
      <c r="Z16" s="25"/>
      <c r="AA16" s="25"/>
      <c r="AB16" s="25"/>
      <c r="AC16" s="25"/>
      <c r="AD16" s="25"/>
      <c r="AE16" s="27"/>
      <c r="AF16" s="24"/>
      <c r="AG16" s="25"/>
      <c r="AH16" s="27"/>
    </row>
    <row r="17" spans="1:34" ht="15.5" x14ac:dyDescent="0.35">
      <c r="A17" s="21">
        <v>13</v>
      </c>
      <c r="B17" s="25">
        <v>7</v>
      </c>
      <c r="C17" s="25">
        <v>5</v>
      </c>
      <c r="D17" s="25">
        <v>3</v>
      </c>
      <c r="E17" s="25">
        <v>3</v>
      </c>
      <c r="F17" s="17">
        <f t="shared" si="2"/>
        <v>0</v>
      </c>
      <c r="G17" s="25">
        <v>4</v>
      </c>
      <c r="H17" s="25">
        <v>2</v>
      </c>
      <c r="I17" s="25">
        <f t="shared" si="3"/>
        <v>2</v>
      </c>
      <c r="J17" s="25">
        <v>4</v>
      </c>
      <c r="K17" s="25">
        <v>3</v>
      </c>
      <c r="L17" s="25">
        <f t="shared" si="4"/>
        <v>1</v>
      </c>
      <c r="M17" s="25">
        <v>2</v>
      </c>
      <c r="N17" s="25">
        <v>2</v>
      </c>
      <c r="O17" s="25">
        <f t="shared" si="5"/>
        <v>0</v>
      </c>
      <c r="P17" s="17"/>
      <c r="Q17" s="17"/>
      <c r="R17" s="25"/>
      <c r="S17" s="23"/>
      <c r="T17" s="24">
        <v>20</v>
      </c>
      <c r="U17" s="25">
        <v>15</v>
      </c>
      <c r="V17" s="17">
        <f t="shared" si="0"/>
        <v>5</v>
      </c>
      <c r="W17" s="25">
        <v>6</v>
      </c>
      <c r="X17" s="25"/>
      <c r="Y17" s="25">
        <f t="shared" si="6"/>
        <v>6</v>
      </c>
      <c r="Z17" s="25"/>
      <c r="AA17" s="25"/>
      <c r="AB17" s="25"/>
      <c r="AC17" s="25"/>
      <c r="AD17" s="25"/>
      <c r="AE17" s="27"/>
      <c r="AF17" s="24"/>
      <c r="AG17" s="25"/>
      <c r="AH17" s="27"/>
    </row>
    <row r="18" spans="1:34" ht="15.5" x14ac:dyDescent="0.35">
      <c r="A18" s="21">
        <v>14</v>
      </c>
      <c r="B18" s="25">
        <v>8</v>
      </c>
      <c r="C18" s="25">
        <v>7</v>
      </c>
      <c r="D18" s="25">
        <v>5</v>
      </c>
      <c r="E18" s="25">
        <v>1</v>
      </c>
      <c r="F18" s="17">
        <f t="shared" si="2"/>
        <v>4</v>
      </c>
      <c r="G18" s="25">
        <v>4</v>
      </c>
      <c r="H18" s="25">
        <v>2</v>
      </c>
      <c r="I18" s="25">
        <f t="shared" si="3"/>
        <v>2</v>
      </c>
      <c r="J18" s="25">
        <v>5</v>
      </c>
      <c r="K18" s="25">
        <v>3</v>
      </c>
      <c r="L18" s="25">
        <f t="shared" si="4"/>
        <v>2</v>
      </c>
      <c r="M18" s="25">
        <v>3</v>
      </c>
      <c r="N18" s="25">
        <v>0</v>
      </c>
      <c r="O18" s="25">
        <f t="shared" si="5"/>
        <v>3</v>
      </c>
      <c r="P18" s="17"/>
      <c r="Q18" s="17"/>
      <c r="R18" s="25"/>
      <c r="S18" s="23"/>
      <c r="T18" s="24">
        <v>5</v>
      </c>
      <c r="U18" s="25">
        <v>15</v>
      </c>
      <c r="V18" s="17">
        <f t="shared" si="0"/>
        <v>-10</v>
      </c>
      <c r="W18" s="25">
        <v>6</v>
      </c>
      <c r="X18" s="25"/>
      <c r="Y18" s="25">
        <f t="shared" si="6"/>
        <v>6</v>
      </c>
      <c r="Z18" s="25"/>
      <c r="AA18" s="25"/>
      <c r="AB18" s="17"/>
      <c r="AC18" s="25"/>
      <c r="AD18" s="25"/>
      <c r="AE18" s="27"/>
      <c r="AF18" s="24"/>
      <c r="AG18" s="25"/>
      <c r="AH18" s="27"/>
    </row>
    <row r="19" spans="1:34" ht="15.5" x14ac:dyDescent="0.35">
      <c r="A19" s="21">
        <v>15</v>
      </c>
      <c r="B19" s="25">
        <v>6</v>
      </c>
      <c r="C19" s="25">
        <v>3</v>
      </c>
      <c r="D19" s="25">
        <v>2</v>
      </c>
      <c r="E19" s="25">
        <v>0</v>
      </c>
      <c r="F19" s="17">
        <f t="shared" si="2"/>
        <v>2</v>
      </c>
      <c r="G19" s="25">
        <v>2</v>
      </c>
      <c r="H19" s="25">
        <v>3</v>
      </c>
      <c r="I19" s="25">
        <f t="shared" si="3"/>
        <v>-1</v>
      </c>
      <c r="J19" s="25">
        <v>1</v>
      </c>
      <c r="K19" s="25">
        <v>1</v>
      </c>
      <c r="L19" s="25">
        <f t="shared" si="4"/>
        <v>0</v>
      </c>
      <c r="M19" s="25">
        <v>2</v>
      </c>
      <c r="N19" s="25">
        <v>0</v>
      </c>
      <c r="O19" s="25">
        <f t="shared" si="5"/>
        <v>2</v>
      </c>
      <c r="P19" s="17"/>
      <c r="Q19" s="17"/>
      <c r="R19" s="25"/>
      <c r="S19" s="23"/>
      <c r="T19" s="24"/>
      <c r="U19" s="25">
        <v>19</v>
      </c>
      <c r="V19" s="17">
        <f t="shared" si="0"/>
        <v>-19</v>
      </c>
      <c r="W19" s="25">
        <v>13</v>
      </c>
      <c r="X19" s="25"/>
      <c r="Y19" s="25">
        <f t="shared" si="6"/>
        <v>13</v>
      </c>
      <c r="Z19" s="25"/>
      <c r="AA19" s="25">
        <v>16</v>
      </c>
      <c r="AB19" s="25">
        <f>Z19-AA19</f>
        <v>-16</v>
      </c>
      <c r="AC19" s="25"/>
      <c r="AD19" s="25"/>
      <c r="AE19" s="27"/>
      <c r="AF19" s="24"/>
      <c r="AG19" s="25"/>
      <c r="AH19" s="27"/>
    </row>
    <row r="20" spans="1:34" ht="15.5" x14ac:dyDescent="0.35">
      <c r="A20" s="21">
        <v>16</v>
      </c>
      <c r="B20" s="25">
        <v>9</v>
      </c>
      <c r="C20" s="25">
        <v>4</v>
      </c>
      <c r="D20" s="25">
        <v>3</v>
      </c>
      <c r="E20" s="25">
        <v>0</v>
      </c>
      <c r="F20" s="17">
        <f>D16-E16</f>
        <v>-1</v>
      </c>
      <c r="G20" s="25">
        <v>2</v>
      </c>
      <c r="H20" s="25">
        <v>2</v>
      </c>
      <c r="I20" s="25">
        <f t="shared" si="3"/>
        <v>0</v>
      </c>
      <c r="J20" s="25">
        <v>3</v>
      </c>
      <c r="K20" s="25">
        <v>2</v>
      </c>
      <c r="L20" s="25">
        <f t="shared" si="4"/>
        <v>1</v>
      </c>
      <c r="M20" s="25">
        <v>2</v>
      </c>
      <c r="N20" s="25">
        <v>1</v>
      </c>
      <c r="O20" s="25">
        <f t="shared" si="5"/>
        <v>1</v>
      </c>
      <c r="P20" s="17"/>
      <c r="Q20" s="17"/>
      <c r="R20" s="25"/>
      <c r="S20" s="23"/>
      <c r="T20" s="24">
        <v>16</v>
      </c>
      <c r="U20" s="25">
        <v>18</v>
      </c>
      <c r="V20" s="17">
        <f t="shared" si="0"/>
        <v>-2</v>
      </c>
      <c r="W20" s="25">
        <v>7</v>
      </c>
      <c r="X20" s="25">
        <v>18</v>
      </c>
      <c r="Y20" s="25">
        <f t="shared" si="6"/>
        <v>-11</v>
      </c>
      <c r="Z20" s="25"/>
      <c r="AA20" s="25"/>
      <c r="AB20" s="17"/>
      <c r="AC20" s="25"/>
      <c r="AD20" s="25"/>
      <c r="AE20" s="27"/>
      <c r="AF20" s="24"/>
      <c r="AG20" s="25"/>
      <c r="AH20" s="27"/>
    </row>
    <row r="21" spans="1:34" ht="15.5" x14ac:dyDescent="0.35">
      <c r="A21" s="21">
        <v>17</v>
      </c>
      <c r="B21" s="25">
        <v>11</v>
      </c>
      <c r="C21" s="25">
        <v>7</v>
      </c>
      <c r="D21" s="25">
        <v>5</v>
      </c>
      <c r="E21" s="25">
        <v>2</v>
      </c>
      <c r="F21" s="17">
        <f>D21-E21</f>
        <v>3</v>
      </c>
      <c r="G21" s="25">
        <v>5</v>
      </c>
      <c r="H21" s="25">
        <v>1</v>
      </c>
      <c r="I21" s="25">
        <f t="shared" si="3"/>
        <v>4</v>
      </c>
      <c r="J21" s="25">
        <v>4</v>
      </c>
      <c r="K21" s="25">
        <v>2</v>
      </c>
      <c r="L21" s="25">
        <f t="shared" si="4"/>
        <v>2</v>
      </c>
      <c r="M21" s="25">
        <v>2</v>
      </c>
      <c r="N21" s="25">
        <v>1</v>
      </c>
      <c r="O21" s="25">
        <f t="shared" si="5"/>
        <v>1</v>
      </c>
      <c r="P21" s="17"/>
      <c r="Q21" s="17"/>
      <c r="R21" s="25"/>
      <c r="S21" s="23"/>
      <c r="T21" s="24">
        <v>6</v>
      </c>
      <c r="U21" s="25">
        <v>14</v>
      </c>
      <c r="V21" s="17">
        <f t="shared" si="0"/>
        <v>-8</v>
      </c>
      <c r="W21" s="25">
        <v>10</v>
      </c>
      <c r="X21" s="25">
        <v>20</v>
      </c>
      <c r="Y21" s="25">
        <f t="shared" si="6"/>
        <v>-10</v>
      </c>
      <c r="Z21" s="25"/>
      <c r="AA21" s="25"/>
      <c r="AB21" s="25"/>
      <c r="AC21" s="25"/>
      <c r="AD21" s="25"/>
      <c r="AE21" s="27"/>
      <c r="AF21" s="24"/>
      <c r="AG21" s="25"/>
      <c r="AH21" s="27"/>
    </row>
    <row r="22" spans="1:34" ht="15.5" x14ac:dyDescent="0.35">
      <c r="A22" s="21">
        <v>18</v>
      </c>
      <c r="B22" s="25">
        <v>6</v>
      </c>
      <c r="C22" s="25">
        <v>4</v>
      </c>
      <c r="D22" s="25">
        <v>4</v>
      </c>
      <c r="E22" s="25">
        <v>3</v>
      </c>
      <c r="F22" s="17">
        <f>D18-E18</f>
        <v>4</v>
      </c>
      <c r="G22" s="25">
        <v>4</v>
      </c>
      <c r="H22" s="25">
        <v>2</v>
      </c>
      <c r="I22" s="25">
        <f t="shared" si="3"/>
        <v>2</v>
      </c>
      <c r="J22" s="25">
        <v>4</v>
      </c>
      <c r="K22" s="25">
        <v>2</v>
      </c>
      <c r="L22" s="25">
        <f t="shared" si="4"/>
        <v>2</v>
      </c>
      <c r="M22" s="25">
        <v>3</v>
      </c>
      <c r="N22" s="25">
        <v>1</v>
      </c>
      <c r="O22" s="25">
        <f t="shared" si="5"/>
        <v>2</v>
      </c>
      <c r="P22" s="17"/>
      <c r="Q22" s="17"/>
      <c r="R22" s="25"/>
      <c r="S22" s="23"/>
      <c r="T22" s="24"/>
      <c r="U22" s="25">
        <v>18</v>
      </c>
      <c r="V22" s="17">
        <f t="shared" si="0"/>
        <v>-18</v>
      </c>
      <c r="W22" s="25">
        <v>11</v>
      </c>
      <c r="X22" s="25">
        <v>20</v>
      </c>
      <c r="Y22" s="25">
        <f t="shared" si="6"/>
        <v>-9</v>
      </c>
      <c r="Z22" s="25"/>
      <c r="AA22" s="25"/>
      <c r="AB22" s="25"/>
      <c r="AC22" s="25"/>
      <c r="AD22" s="25"/>
      <c r="AE22" s="27"/>
      <c r="AF22" s="24"/>
      <c r="AG22" s="25"/>
      <c r="AH22" s="27"/>
    </row>
    <row r="23" spans="1:34" ht="15.5" x14ac:dyDescent="0.35">
      <c r="A23" s="21">
        <v>19</v>
      </c>
      <c r="B23" s="25">
        <v>7</v>
      </c>
      <c r="C23" s="25">
        <v>7</v>
      </c>
      <c r="D23" s="25">
        <v>3</v>
      </c>
      <c r="E23" s="25">
        <v>1</v>
      </c>
      <c r="F23" s="17">
        <f>D19-E19</f>
        <v>2</v>
      </c>
      <c r="G23" s="25">
        <v>2</v>
      </c>
      <c r="H23" s="25">
        <v>2</v>
      </c>
      <c r="I23" s="25">
        <f t="shared" si="3"/>
        <v>0</v>
      </c>
      <c r="J23" s="25">
        <v>0</v>
      </c>
      <c r="K23" s="25">
        <v>2</v>
      </c>
      <c r="L23" s="25">
        <f t="shared" si="4"/>
        <v>-2</v>
      </c>
      <c r="M23" s="25">
        <v>3</v>
      </c>
      <c r="N23" s="25">
        <v>0</v>
      </c>
      <c r="O23" s="25">
        <f t="shared" si="5"/>
        <v>3</v>
      </c>
      <c r="P23" s="17"/>
      <c r="Q23" s="17"/>
      <c r="R23" s="25"/>
      <c r="S23" s="23"/>
      <c r="T23" s="24">
        <v>14</v>
      </c>
      <c r="U23" s="25">
        <v>14</v>
      </c>
      <c r="V23" s="17">
        <f t="shared" si="0"/>
        <v>0</v>
      </c>
      <c r="W23" s="25"/>
      <c r="X23" s="25">
        <v>19</v>
      </c>
      <c r="Y23" s="25">
        <f t="shared" si="6"/>
        <v>-19</v>
      </c>
      <c r="Z23" s="25">
        <v>5</v>
      </c>
      <c r="AA23" s="25"/>
      <c r="AB23" s="25"/>
      <c r="AC23" s="25"/>
      <c r="AD23" s="25"/>
      <c r="AE23" s="27"/>
      <c r="AF23" s="24"/>
      <c r="AG23" s="25"/>
      <c r="AH23" s="27"/>
    </row>
    <row r="24" spans="1:34" ht="15.5" x14ac:dyDescent="0.35">
      <c r="A24" s="21">
        <v>20</v>
      </c>
      <c r="B24" s="25"/>
      <c r="C24" s="25"/>
      <c r="D24" s="25">
        <v>4</v>
      </c>
      <c r="E24" s="25"/>
      <c r="F24" s="17">
        <f>D24-E24</f>
        <v>4</v>
      </c>
      <c r="G24" s="25">
        <v>7</v>
      </c>
      <c r="H24" s="25"/>
      <c r="I24" s="25">
        <f t="shared" si="3"/>
        <v>7</v>
      </c>
      <c r="J24" s="25">
        <v>5</v>
      </c>
      <c r="K24" s="25"/>
      <c r="L24" s="25">
        <f t="shared" si="4"/>
        <v>5</v>
      </c>
      <c r="M24" s="25">
        <v>4</v>
      </c>
      <c r="N24" s="25"/>
      <c r="O24" s="25">
        <f t="shared" si="5"/>
        <v>4</v>
      </c>
      <c r="P24" s="17"/>
      <c r="Q24" s="17"/>
      <c r="R24" s="25"/>
      <c r="S24" s="23"/>
      <c r="T24" s="24"/>
      <c r="U24" s="25">
        <v>16</v>
      </c>
      <c r="V24" s="17">
        <f t="shared" si="0"/>
        <v>-16</v>
      </c>
      <c r="W24" s="25">
        <v>9</v>
      </c>
      <c r="X24" s="25"/>
      <c r="Y24" s="25">
        <f>X24-X24</f>
        <v>0</v>
      </c>
      <c r="Z24" s="25"/>
      <c r="AA24" s="25"/>
      <c r="AB24" s="25"/>
      <c r="AC24" s="25"/>
      <c r="AD24" s="25"/>
      <c r="AE24" s="27"/>
      <c r="AF24" s="24"/>
      <c r="AG24" s="25"/>
      <c r="AH24" s="27"/>
    </row>
    <row r="25" spans="1:34" ht="15.5" x14ac:dyDescent="0.35">
      <c r="A25" s="21">
        <v>21</v>
      </c>
      <c r="B25" s="25">
        <v>7</v>
      </c>
      <c r="C25" s="25">
        <v>5</v>
      </c>
      <c r="D25" s="25">
        <v>8</v>
      </c>
      <c r="E25" s="25">
        <v>2</v>
      </c>
      <c r="F25" s="17">
        <f>D25-E25</f>
        <v>6</v>
      </c>
      <c r="G25" s="25">
        <v>3</v>
      </c>
      <c r="H25" s="25">
        <v>2</v>
      </c>
      <c r="I25" s="25">
        <f t="shared" si="3"/>
        <v>1</v>
      </c>
      <c r="J25" s="25">
        <v>4</v>
      </c>
      <c r="K25" s="25">
        <v>4</v>
      </c>
      <c r="L25" s="25">
        <f t="shared" si="4"/>
        <v>0</v>
      </c>
      <c r="M25" s="25">
        <v>1</v>
      </c>
      <c r="N25" s="25">
        <v>3</v>
      </c>
      <c r="O25" s="25">
        <f t="shared" si="5"/>
        <v>-2</v>
      </c>
      <c r="P25" s="17"/>
      <c r="Q25" s="17"/>
      <c r="R25" s="25"/>
      <c r="S25" s="23"/>
      <c r="T25" s="24">
        <v>7</v>
      </c>
      <c r="U25" s="25">
        <v>14</v>
      </c>
      <c r="V25" s="17">
        <f t="shared" si="0"/>
        <v>-7</v>
      </c>
      <c r="W25" s="25"/>
      <c r="X25" s="25">
        <v>17</v>
      </c>
      <c r="Y25" s="25">
        <f t="shared" ref="Y25:Y30" si="7">W25-X25</f>
        <v>-17</v>
      </c>
      <c r="Z25" s="25">
        <v>0</v>
      </c>
      <c r="AA25" s="25"/>
      <c r="AB25" s="25"/>
      <c r="AC25" s="25"/>
      <c r="AD25" s="25"/>
      <c r="AE25" s="27"/>
      <c r="AF25" s="24"/>
      <c r="AG25" s="25"/>
      <c r="AH25" s="27"/>
    </row>
    <row r="26" spans="1:34" ht="15.5" x14ac:dyDescent="0.35">
      <c r="A26" s="21">
        <v>22</v>
      </c>
      <c r="B26" s="25"/>
      <c r="C26" s="25">
        <v>5</v>
      </c>
      <c r="D26" s="25"/>
      <c r="E26" s="25">
        <v>2</v>
      </c>
      <c r="F26" s="17">
        <f>D26-E26</f>
        <v>-2</v>
      </c>
      <c r="G26" s="25"/>
      <c r="H26" s="25">
        <v>2</v>
      </c>
      <c r="I26" s="25">
        <f t="shared" si="3"/>
        <v>-2</v>
      </c>
      <c r="J26" s="25">
        <v>6</v>
      </c>
      <c r="K26" s="25">
        <v>2</v>
      </c>
      <c r="L26" s="25">
        <f t="shared" si="4"/>
        <v>4</v>
      </c>
      <c r="M26" s="25">
        <v>3</v>
      </c>
      <c r="N26" s="25">
        <v>0</v>
      </c>
      <c r="O26" s="25">
        <f t="shared" si="5"/>
        <v>3</v>
      </c>
      <c r="P26" s="17"/>
      <c r="Q26" s="17"/>
      <c r="R26" s="25"/>
      <c r="S26" s="23"/>
      <c r="T26" s="24">
        <v>1</v>
      </c>
      <c r="U26" s="25">
        <v>15</v>
      </c>
      <c r="V26" s="17">
        <f t="shared" si="0"/>
        <v>-14</v>
      </c>
      <c r="W26" s="25">
        <v>11</v>
      </c>
      <c r="X26" s="25"/>
      <c r="Y26" s="25">
        <f t="shared" si="7"/>
        <v>11</v>
      </c>
      <c r="Z26" s="25"/>
      <c r="AA26" s="25">
        <v>13</v>
      </c>
      <c r="AB26" s="25">
        <f>Z26-AA26</f>
        <v>-13</v>
      </c>
      <c r="AC26" s="25"/>
      <c r="AD26" s="25"/>
      <c r="AE26" s="27"/>
      <c r="AF26" s="24"/>
      <c r="AG26" s="25"/>
      <c r="AH26" s="27"/>
    </row>
    <row r="27" spans="1:34" ht="15.5" x14ac:dyDescent="0.35">
      <c r="A27" s="21">
        <v>23</v>
      </c>
      <c r="B27" s="25">
        <v>11</v>
      </c>
      <c r="C27" s="25"/>
      <c r="D27" s="25">
        <v>4</v>
      </c>
      <c r="E27" s="25"/>
      <c r="F27" s="17">
        <f t="shared" ref="F27:F33" si="8">D23-E23</f>
        <v>2</v>
      </c>
      <c r="G27" s="25">
        <v>5</v>
      </c>
      <c r="H27" s="25"/>
      <c r="I27" s="25">
        <f t="shared" si="3"/>
        <v>5</v>
      </c>
      <c r="J27" s="25"/>
      <c r="K27" s="25"/>
      <c r="L27" s="25"/>
      <c r="M27" s="25"/>
      <c r="N27" s="25"/>
      <c r="O27" s="25">
        <f t="shared" si="5"/>
        <v>0</v>
      </c>
      <c r="P27" s="17"/>
      <c r="Q27" s="17"/>
      <c r="R27" s="25"/>
      <c r="S27" s="23"/>
      <c r="T27" s="24">
        <v>6</v>
      </c>
      <c r="U27" s="25">
        <v>17</v>
      </c>
      <c r="V27" s="17">
        <f t="shared" si="0"/>
        <v>-11</v>
      </c>
      <c r="W27" s="25">
        <v>16</v>
      </c>
      <c r="X27" s="25">
        <v>13</v>
      </c>
      <c r="Y27" s="25">
        <f t="shared" si="7"/>
        <v>3</v>
      </c>
      <c r="Z27" s="25"/>
      <c r="AA27" s="25"/>
      <c r="AB27" s="25"/>
      <c r="AC27" s="25"/>
      <c r="AD27" s="25"/>
      <c r="AE27" s="27"/>
      <c r="AF27" s="24"/>
      <c r="AG27" s="25"/>
      <c r="AH27" s="27"/>
    </row>
    <row r="28" spans="1:34" ht="15.5" x14ac:dyDescent="0.35">
      <c r="A28" s="21">
        <v>24</v>
      </c>
      <c r="B28" s="25">
        <v>8</v>
      </c>
      <c r="C28" s="25"/>
      <c r="D28" s="25"/>
      <c r="E28" s="25">
        <v>1</v>
      </c>
      <c r="F28" s="17">
        <f t="shared" si="8"/>
        <v>4</v>
      </c>
      <c r="G28" s="25"/>
      <c r="H28" s="25">
        <v>0</v>
      </c>
      <c r="I28" s="25">
        <f t="shared" si="3"/>
        <v>0</v>
      </c>
      <c r="J28" s="25">
        <v>5</v>
      </c>
      <c r="K28" s="25">
        <v>0</v>
      </c>
      <c r="L28" s="25">
        <f t="shared" ref="L28:L33" si="9">J28-K28</f>
        <v>5</v>
      </c>
      <c r="M28" s="25">
        <v>2</v>
      </c>
      <c r="N28" s="25">
        <v>1</v>
      </c>
      <c r="O28" s="25">
        <f t="shared" si="5"/>
        <v>1</v>
      </c>
      <c r="P28" s="17"/>
      <c r="Q28" s="17"/>
      <c r="R28" s="25"/>
      <c r="S28" s="23"/>
      <c r="T28" s="24">
        <v>7</v>
      </c>
      <c r="U28" s="25">
        <v>18</v>
      </c>
      <c r="V28" s="17">
        <f t="shared" si="0"/>
        <v>-11</v>
      </c>
      <c r="W28" s="25">
        <v>16</v>
      </c>
      <c r="X28" s="25">
        <v>20</v>
      </c>
      <c r="Y28" s="25">
        <f t="shared" si="7"/>
        <v>-4</v>
      </c>
      <c r="Z28" s="25"/>
      <c r="AA28" s="25">
        <v>13</v>
      </c>
      <c r="AB28" s="17">
        <f>Z28-AA28</f>
        <v>-13</v>
      </c>
      <c r="AC28" s="25"/>
      <c r="AD28" s="25"/>
      <c r="AE28" s="27"/>
      <c r="AF28" s="24"/>
      <c r="AG28" s="25"/>
      <c r="AH28" s="27"/>
    </row>
    <row r="29" spans="1:34" ht="15.5" x14ac:dyDescent="0.35">
      <c r="A29" s="21">
        <v>25</v>
      </c>
      <c r="B29" s="25">
        <v>7</v>
      </c>
      <c r="C29" s="25">
        <v>7</v>
      </c>
      <c r="D29" s="25"/>
      <c r="E29" s="25">
        <v>2</v>
      </c>
      <c r="F29" s="17">
        <f t="shared" si="8"/>
        <v>6</v>
      </c>
      <c r="G29" s="25"/>
      <c r="H29" s="25">
        <v>6</v>
      </c>
      <c r="I29" s="25">
        <f t="shared" si="3"/>
        <v>-6</v>
      </c>
      <c r="J29" s="25">
        <v>4</v>
      </c>
      <c r="K29" s="25">
        <v>3</v>
      </c>
      <c r="L29" s="25">
        <f t="shared" si="9"/>
        <v>1</v>
      </c>
      <c r="M29" s="25">
        <v>3</v>
      </c>
      <c r="N29" s="25">
        <v>1</v>
      </c>
      <c r="O29" s="25">
        <f>-M29-N29</f>
        <v>-4</v>
      </c>
      <c r="P29" s="17"/>
      <c r="Q29" s="17"/>
      <c r="R29" s="25"/>
      <c r="S29" s="23"/>
      <c r="T29" s="24"/>
      <c r="U29" s="25">
        <v>17</v>
      </c>
      <c r="V29" s="17">
        <f t="shared" si="0"/>
        <v>-17</v>
      </c>
      <c r="W29" s="25">
        <v>16</v>
      </c>
      <c r="X29" s="25">
        <v>15</v>
      </c>
      <c r="Y29" s="25">
        <f t="shared" si="7"/>
        <v>1</v>
      </c>
      <c r="Z29" s="25"/>
      <c r="AA29" s="25"/>
      <c r="AB29" s="25"/>
      <c r="AC29" s="25"/>
      <c r="AD29" s="25"/>
      <c r="AE29" s="27"/>
      <c r="AF29" s="24"/>
      <c r="AG29" s="25"/>
      <c r="AH29" s="27"/>
    </row>
    <row r="30" spans="1:34" ht="15.5" x14ac:dyDescent="0.35">
      <c r="A30" s="21">
        <v>26</v>
      </c>
      <c r="B30" s="25">
        <v>5</v>
      </c>
      <c r="C30" s="25">
        <v>6</v>
      </c>
      <c r="D30" s="25"/>
      <c r="E30" s="25">
        <v>2</v>
      </c>
      <c r="F30" s="17">
        <f t="shared" si="8"/>
        <v>-2</v>
      </c>
      <c r="G30" s="25"/>
      <c r="H30" s="25">
        <v>2</v>
      </c>
      <c r="I30" s="25">
        <f t="shared" si="3"/>
        <v>-2</v>
      </c>
      <c r="J30" s="25"/>
      <c r="K30" s="25">
        <v>2</v>
      </c>
      <c r="L30" s="25">
        <f t="shared" si="9"/>
        <v>-2</v>
      </c>
      <c r="M30" s="25"/>
      <c r="N30" s="25">
        <v>1</v>
      </c>
      <c r="O30" s="25">
        <f>M30-N30</f>
        <v>-1</v>
      </c>
      <c r="P30" s="17"/>
      <c r="Q30" s="17"/>
      <c r="R30" s="25"/>
      <c r="S30" s="23"/>
      <c r="T30" s="24">
        <v>17</v>
      </c>
      <c r="U30" s="25">
        <v>17</v>
      </c>
      <c r="V30" s="17">
        <f t="shared" si="0"/>
        <v>0</v>
      </c>
      <c r="W30" s="25"/>
      <c r="X30" s="25">
        <v>20</v>
      </c>
      <c r="Y30" s="25">
        <f t="shared" si="7"/>
        <v>-20</v>
      </c>
      <c r="Z30" s="25">
        <v>18</v>
      </c>
      <c r="AA30" s="25"/>
      <c r="AB30" s="25"/>
      <c r="AC30" s="25"/>
      <c r="AD30" s="25"/>
      <c r="AE30" s="27"/>
      <c r="AF30" s="24"/>
      <c r="AG30" s="25"/>
      <c r="AH30" s="27"/>
    </row>
    <row r="31" spans="1:34" ht="15.5" x14ac:dyDescent="0.35">
      <c r="A31" s="21">
        <v>27</v>
      </c>
      <c r="B31" s="25"/>
      <c r="C31" s="25">
        <v>4</v>
      </c>
      <c r="D31" s="25"/>
      <c r="E31" s="25">
        <v>1</v>
      </c>
      <c r="F31" s="25">
        <f t="shared" si="8"/>
        <v>4</v>
      </c>
      <c r="G31" s="25"/>
      <c r="H31" s="25">
        <v>2</v>
      </c>
      <c r="I31" s="25">
        <f>G27-H27</f>
        <v>5</v>
      </c>
      <c r="J31" s="25"/>
      <c r="K31" s="25">
        <v>2</v>
      </c>
      <c r="L31" s="25">
        <f t="shared" si="9"/>
        <v>-2</v>
      </c>
      <c r="M31" s="25"/>
      <c r="N31" s="25">
        <v>2</v>
      </c>
      <c r="O31" s="25">
        <f>M31-N31</f>
        <v>-2</v>
      </c>
      <c r="P31" s="25"/>
      <c r="Q31" s="25"/>
      <c r="R31" s="25"/>
      <c r="S31" s="27"/>
      <c r="T31" s="24"/>
      <c r="U31" s="25"/>
      <c r="V31" s="17"/>
      <c r="W31" s="25"/>
      <c r="X31" s="25"/>
      <c r="Y31" s="25"/>
      <c r="Z31" s="25"/>
      <c r="AA31" s="25">
        <v>9</v>
      </c>
      <c r="AB31" s="17">
        <f>Z31-AA31</f>
        <v>-9</v>
      </c>
      <c r="AC31" s="25"/>
      <c r="AD31" s="25"/>
      <c r="AE31" s="27"/>
      <c r="AF31" s="24"/>
      <c r="AG31" s="25"/>
      <c r="AH31" s="27"/>
    </row>
    <row r="32" spans="1:34" ht="15.5" x14ac:dyDescent="0.35">
      <c r="A32" s="21">
        <v>28</v>
      </c>
      <c r="B32" s="25"/>
      <c r="C32" s="25">
        <v>6</v>
      </c>
      <c r="D32" s="25"/>
      <c r="E32" s="25">
        <v>1</v>
      </c>
      <c r="F32" s="17">
        <f t="shared" si="8"/>
        <v>-1</v>
      </c>
      <c r="G32" s="25"/>
      <c r="H32" s="25">
        <v>1</v>
      </c>
      <c r="I32" s="25">
        <f>G28-H28</f>
        <v>0</v>
      </c>
      <c r="J32" s="25"/>
      <c r="K32" s="25">
        <v>0</v>
      </c>
      <c r="L32" s="25">
        <f t="shared" si="9"/>
        <v>0</v>
      </c>
      <c r="M32" s="25"/>
      <c r="N32" s="25">
        <v>0</v>
      </c>
      <c r="O32" s="25">
        <f>M32-N32</f>
        <v>0</v>
      </c>
      <c r="P32" s="17"/>
      <c r="Q32" s="17"/>
      <c r="R32" s="25"/>
      <c r="S32" s="27"/>
      <c r="T32" s="24"/>
      <c r="U32" s="25">
        <v>20</v>
      </c>
      <c r="V32" s="17">
        <f>T32-U32</f>
        <v>-20</v>
      </c>
      <c r="W32" s="25"/>
      <c r="X32" s="25"/>
      <c r="Y32" s="25"/>
      <c r="Z32" s="25"/>
      <c r="AA32" s="25">
        <v>8</v>
      </c>
      <c r="AB32" s="25">
        <f>Z32-AA32</f>
        <v>-8</v>
      </c>
      <c r="AC32" s="25"/>
      <c r="AD32" s="25"/>
      <c r="AE32" s="27"/>
      <c r="AF32" s="24"/>
      <c r="AG32" s="25"/>
      <c r="AH32" s="27"/>
    </row>
    <row r="33" spans="1:34" ht="15.5" x14ac:dyDescent="0.35">
      <c r="A33" s="21">
        <v>29</v>
      </c>
      <c r="B33" s="25"/>
      <c r="C33" s="25">
        <v>4</v>
      </c>
      <c r="D33" s="25"/>
      <c r="E33" s="25">
        <v>3</v>
      </c>
      <c r="F33" s="17">
        <f t="shared" si="8"/>
        <v>-2</v>
      </c>
      <c r="G33" s="25"/>
      <c r="H33" s="25">
        <v>1</v>
      </c>
      <c r="I33" s="25">
        <f>G29-H29</f>
        <v>-6</v>
      </c>
      <c r="J33" s="25"/>
      <c r="K33" s="25">
        <v>1</v>
      </c>
      <c r="L33" s="25">
        <f t="shared" si="9"/>
        <v>-1</v>
      </c>
      <c r="M33" s="25"/>
      <c r="N33" s="25">
        <v>3</v>
      </c>
      <c r="O33" s="25">
        <f>M33-N33</f>
        <v>-3</v>
      </c>
      <c r="P33" s="17"/>
      <c r="Q33" s="17"/>
      <c r="R33" s="25"/>
      <c r="S33" s="27"/>
      <c r="T33" s="24"/>
      <c r="U33" s="25"/>
      <c r="V33" s="17"/>
      <c r="W33" s="25"/>
      <c r="X33" s="25"/>
      <c r="Y33" s="25"/>
      <c r="Z33" s="25"/>
      <c r="AA33" s="25"/>
      <c r="AB33" s="25"/>
      <c r="AC33" s="25"/>
      <c r="AD33" s="25"/>
      <c r="AE33" s="27"/>
      <c r="AF33" s="24"/>
      <c r="AG33" s="25"/>
      <c r="AH33" s="27"/>
    </row>
    <row r="34" spans="1:34" ht="15.5" x14ac:dyDescent="0.35">
      <c r="A34" s="21">
        <v>30</v>
      </c>
      <c r="B34" s="25"/>
      <c r="C34" s="25"/>
      <c r="D34" s="25"/>
      <c r="E34" s="25"/>
      <c r="F34" s="17"/>
      <c r="G34" s="25"/>
      <c r="H34" s="25"/>
      <c r="I34" s="25"/>
      <c r="J34" s="25"/>
      <c r="K34" s="25"/>
      <c r="L34" s="25"/>
      <c r="M34" s="25"/>
      <c r="N34" s="25"/>
      <c r="O34" s="25"/>
      <c r="P34" s="17"/>
      <c r="Q34" s="17"/>
      <c r="R34" s="25"/>
      <c r="S34" s="27"/>
      <c r="T34" s="24"/>
      <c r="U34" s="25"/>
      <c r="V34" s="17"/>
      <c r="W34" s="25"/>
      <c r="X34" s="25"/>
      <c r="Y34" s="25"/>
      <c r="Z34" s="25"/>
      <c r="AA34" s="25"/>
      <c r="AB34" s="25"/>
      <c r="AC34" s="25"/>
      <c r="AD34" s="25"/>
      <c r="AE34" s="27"/>
      <c r="AF34" s="24"/>
      <c r="AG34" s="25"/>
      <c r="AH34" s="27"/>
    </row>
    <row r="35" spans="1:34" ht="15.5" x14ac:dyDescent="0.35">
      <c r="A35" s="21">
        <v>31</v>
      </c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7"/>
      <c r="T35" s="24"/>
      <c r="U35" s="25"/>
      <c r="V35" s="17"/>
      <c r="W35" s="25"/>
      <c r="X35" s="25"/>
      <c r="Y35" s="25"/>
      <c r="Z35" s="25"/>
      <c r="AA35" s="25"/>
      <c r="AB35" s="25"/>
      <c r="AC35" s="25"/>
      <c r="AD35" s="25"/>
      <c r="AE35" s="27"/>
      <c r="AF35" s="24"/>
      <c r="AG35" s="25"/>
      <c r="AH35" s="27"/>
    </row>
    <row r="36" spans="1:34" ht="16" thickBot="1" x14ac:dyDescent="0.4">
      <c r="A36" s="40">
        <v>32</v>
      </c>
      <c r="B36" s="41"/>
      <c r="C36" s="41"/>
      <c r="D36" s="41"/>
      <c r="E36" s="41"/>
      <c r="F36" s="100"/>
      <c r="G36" s="101"/>
      <c r="H36" s="101"/>
      <c r="I36" s="101"/>
      <c r="J36" s="101"/>
      <c r="K36" s="101"/>
      <c r="L36" s="101"/>
      <c r="M36" s="101"/>
      <c r="N36" s="101"/>
      <c r="O36" s="101"/>
      <c r="P36" s="100"/>
      <c r="Q36" s="100"/>
      <c r="R36" s="101"/>
      <c r="S36" s="102"/>
      <c r="T36" s="43"/>
      <c r="U36" s="41"/>
      <c r="V36" s="17"/>
      <c r="W36" s="41"/>
      <c r="X36" s="41"/>
      <c r="Y36" s="41"/>
      <c r="Z36" s="41"/>
      <c r="AA36" s="41"/>
      <c r="AB36" s="41"/>
      <c r="AC36" s="41"/>
      <c r="AD36" s="41"/>
      <c r="AE36" s="44"/>
      <c r="AF36" s="43"/>
      <c r="AG36" s="41"/>
      <c r="AH36" s="44"/>
    </row>
    <row r="39" spans="1:34" ht="15.5" x14ac:dyDescent="0.35">
      <c r="C39" s="2"/>
    </row>
    <row r="40" spans="1:34" ht="15.5" x14ac:dyDescent="0.35">
      <c r="C40" s="2"/>
    </row>
    <row r="41" spans="1:34" ht="15.5" x14ac:dyDescent="0.35">
      <c r="C41" s="2"/>
    </row>
    <row r="42" spans="1:34" ht="15.5" x14ac:dyDescent="0.35">
      <c r="C42" s="2"/>
    </row>
    <row r="43" spans="1:34" ht="15.5" x14ac:dyDescent="0.35">
      <c r="C43" s="2"/>
    </row>
    <row r="44" spans="1:34" ht="15.5" x14ac:dyDescent="0.35">
      <c r="C44" s="2"/>
    </row>
  </sheetData>
  <mergeCells count="16">
    <mergeCell ref="A1:A4"/>
    <mergeCell ref="B1:S1"/>
    <mergeCell ref="T1:AE1"/>
    <mergeCell ref="AF1:AH3"/>
    <mergeCell ref="B2:C3"/>
    <mergeCell ref="D2:I2"/>
    <mergeCell ref="J2:O2"/>
    <mergeCell ref="P2:S3"/>
    <mergeCell ref="T2:V3"/>
    <mergeCell ref="W2:Y3"/>
    <mergeCell ref="Z2:AB3"/>
    <mergeCell ref="AC2:AE3"/>
    <mergeCell ref="F3:F4"/>
    <mergeCell ref="I3:I4"/>
    <mergeCell ref="L3:L4"/>
    <mergeCell ref="O3:O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32"/>
  <sheetViews>
    <sheetView workbookViewId="0">
      <selection activeCell="L43" sqref="L43"/>
    </sheetView>
  </sheetViews>
  <sheetFormatPr defaultColWidth="11.453125" defaultRowHeight="12.5" x14ac:dyDescent="0.25"/>
  <sheetData>
    <row r="1" spans="1:37" ht="16" thickBot="1" x14ac:dyDescent="0.3">
      <c r="A1" s="45"/>
      <c r="B1" s="46"/>
      <c r="C1" s="153" t="s">
        <v>75</v>
      </c>
      <c r="D1" s="153"/>
      <c r="E1" s="153"/>
      <c r="F1" s="153"/>
      <c r="G1" s="153"/>
      <c r="H1" s="153"/>
      <c r="I1" s="153"/>
      <c r="J1" s="154" t="s">
        <v>76</v>
      </c>
      <c r="K1" s="154"/>
      <c r="L1" s="154"/>
      <c r="M1" s="154"/>
      <c r="N1" s="154"/>
      <c r="O1" s="154"/>
      <c r="P1" s="154"/>
      <c r="Q1" s="154"/>
      <c r="R1" s="154"/>
      <c r="S1" s="154"/>
      <c r="T1" s="154"/>
      <c r="U1" s="154"/>
      <c r="V1" s="47"/>
      <c r="W1" s="155" t="s">
        <v>77</v>
      </c>
      <c r="X1" s="155"/>
      <c r="Y1" s="155"/>
      <c r="Z1" s="155"/>
      <c r="AA1" s="155"/>
      <c r="AB1" s="155"/>
      <c r="AC1" s="155"/>
      <c r="AD1" s="155"/>
      <c r="AE1" s="155"/>
      <c r="AF1" s="47" t="s">
        <v>78</v>
      </c>
      <c r="AG1" s="48"/>
      <c r="AH1" s="48"/>
      <c r="AI1" s="48"/>
      <c r="AJ1" s="48"/>
      <c r="AK1" s="49"/>
    </row>
    <row r="2" spans="1:37" ht="78" thickBot="1" x14ac:dyDescent="0.3">
      <c r="A2" s="50" t="s">
        <v>0</v>
      </c>
      <c r="B2" s="51" t="s">
        <v>62</v>
      </c>
      <c r="C2" s="52" t="s">
        <v>79</v>
      </c>
      <c r="D2" s="53" t="s">
        <v>80</v>
      </c>
      <c r="E2" s="53" t="s">
        <v>81</v>
      </c>
      <c r="F2" s="54" t="s">
        <v>82</v>
      </c>
      <c r="G2" s="53" t="s">
        <v>83</v>
      </c>
      <c r="H2" s="53" t="s">
        <v>84</v>
      </c>
      <c r="I2" s="53" t="s">
        <v>85</v>
      </c>
      <c r="J2" s="54" t="s">
        <v>86</v>
      </c>
      <c r="K2" s="53" t="s">
        <v>87</v>
      </c>
      <c r="L2" s="53" t="s">
        <v>88</v>
      </c>
      <c r="M2" s="54" t="s">
        <v>89</v>
      </c>
      <c r="N2" s="54" t="s">
        <v>90</v>
      </c>
      <c r="O2" s="54" t="s">
        <v>91</v>
      </c>
      <c r="P2" s="53" t="s">
        <v>92</v>
      </c>
      <c r="Q2" s="53" t="s">
        <v>93</v>
      </c>
      <c r="R2" s="53" t="s">
        <v>94</v>
      </c>
      <c r="S2" s="53" t="s">
        <v>95</v>
      </c>
      <c r="T2" s="53" t="s">
        <v>96</v>
      </c>
      <c r="U2" s="53" t="s">
        <v>97</v>
      </c>
      <c r="V2" s="54" t="s">
        <v>98</v>
      </c>
      <c r="W2" s="53" t="s">
        <v>99</v>
      </c>
      <c r="X2" s="53" t="s">
        <v>100</v>
      </c>
      <c r="Y2" s="53" t="s">
        <v>101</v>
      </c>
      <c r="Z2" s="53" t="s">
        <v>102</v>
      </c>
      <c r="AA2" s="53" t="s">
        <v>103</v>
      </c>
      <c r="AB2" s="54" t="s">
        <v>104</v>
      </c>
      <c r="AC2" s="54" t="s">
        <v>105</v>
      </c>
      <c r="AD2" s="53" t="s">
        <v>106</v>
      </c>
      <c r="AE2" s="54" t="s">
        <v>107</v>
      </c>
      <c r="AF2" s="53" t="s">
        <v>108</v>
      </c>
      <c r="AG2" s="53" t="s">
        <v>109</v>
      </c>
      <c r="AH2" s="53" t="s">
        <v>110</v>
      </c>
      <c r="AI2" s="53" t="s">
        <v>111</v>
      </c>
      <c r="AJ2" s="53" t="s">
        <v>112</v>
      </c>
      <c r="AK2" s="55" t="s">
        <v>113</v>
      </c>
    </row>
    <row r="3" spans="1:37" ht="15.5" x14ac:dyDescent="0.35">
      <c r="A3" s="56">
        <v>1</v>
      </c>
      <c r="B3" s="57" t="s">
        <v>18</v>
      </c>
      <c r="C3" s="2"/>
      <c r="D3" s="2">
        <v>4</v>
      </c>
      <c r="E3" s="2">
        <v>5</v>
      </c>
      <c r="F3" s="2">
        <v>5</v>
      </c>
      <c r="G3" s="2">
        <v>5</v>
      </c>
      <c r="H3" s="2">
        <v>5</v>
      </c>
      <c r="I3" s="2">
        <v>5</v>
      </c>
      <c r="J3" s="2">
        <v>5</v>
      </c>
      <c r="K3" s="71">
        <v>5</v>
      </c>
      <c r="L3" s="71">
        <v>5</v>
      </c>
      <c r="M3" s="71">
        <v>5</v>
      </c>
      <c r="N3" s="71">
        <v>5</v>
      </c>
      <c r="O3" s="71">
        <v>5</v>
      </c>
      <c r="P3" s="71">
        <v>5</v>
      </c>
      <c r="Q3" s="71">
        <v>5</v>
      </c>
      <c r="R3" s="71">
        <v>5</v>
      </c>
      <c r="S3" s="71">
        <v>5</v>
      </c>
      <c r="T3" s="71">
        <v>5</v>
      </c>
      <c r="U3" s="71">
        <v>5</v>
      </c>
      <c r="V3" s="71">
        <v>5</v>
      </c>
      <c r="W3" s="2">
        <v>5</v>
      </c>
      <c r="X3" s="2">
        <v>5</v>
      </c>
      <c r="Y3" s="2">
        <v>5</v>
      </c>
      <c r="Z3" s="2">
        <v>5</v>
      </c>
      <c r="AA3" s="2">
        <v>5</v>
      </c>
      <c r="AB3" s="2">
        <v>5</v>
      </c>
      <c r="AC3" s="2">
        <v>5</v>
      </c>
      <c r="AD3" s="2">
        <v>5</v>
      </c>
      <c r="AE3" s="2">
        <v>5</v>
      </c>
      <c r="AF3" s="75">
        <v>4</v>
      </c>
      <c r="AG3" s="75">
        <v>5</v>
      </c>
      <c r="AH3" s="75">
        <v>5</v>
      </c>
      <c r="AI3" s="75">
        <v>5</v>
      </c>
      <c r="AJ3" s="75">
        <v>5</v>
      </c>
      <c r="AK3" s="83">
        <v>5</v>
      </c>
    </row>
    <row r="4" spans="1:37" ht="15.5" x14ac:dyDescent="0.35">
      <c r="A4" s="61">
        <v>2</v>
      </c>
      <c r="B4" s="62" t="s">
        <v>25</v>
      </c>
      <c r="C4" s="24">
        <v>3</v>
      </c>
      <c r="D4" s="25">
        <v>4</v>
      </c>
      <c r="E4" s="25">
        <v>4</v>
      </c>
      <c r="F4" s="25">
        <v>3</v>
      </c>
      <c r="G4" s="25">
        <v>3</v>
      </c>
      <c r="H4" s="25">
        <v>2</v>
      </c>
      <c r="I4" s="25">
        <v>2</v>
      </c>
      <c r="J4" s="25">
        <v>3</v>
      </c>
      <c r="K4" s="71">
        <v>4</v>
      </c>
      <c r="L4" s="71">
        <v>5</v>
      </c>
      <c r="M4" s="71">
        <v>5</v>
      </c>
      <c r="N4" s="71">
        <v>5</v>
      </c>
      <c r="O4" s="71">
        <v>5</v>
      </c>
      <c r="P4" s="71">
        <v>5</v>
      </c>
      <c r="Q4" s="71">
        <v>5</v>
      </c>
      <c r="R4" s="71">
        <v>5</v>
      </c>
      <c r="S4" s="71">
        <v>5</v>
      </c>
      <c r="T4" s="71">
        <v>5</v>
      </c>
      <c r="U4" s="71">
        <v>5</v>
      </c>
      <c r="V4" s="71">
        <v>5</v>
      </c>
      <c r="W4" s="25">
        <v>5</v>
      </c>
      <c r="X4" s="25">
        <v>4</v>
      </c>
      <c r="Y4" s="25">
        <v>5</v>
      </c>
      <c r="Z4" s="25">
        <v>4</v>
      </c>
      <c r="AA4" s="25">
        <v>4</v>
      </c>
      <c r="AB4" s="25">
        <v>5</v>
      </c>
      <c r="AC4" s="25">
        <v>5</v>
      </c>
      <c r="AD4" s="25">
        <v>4</v>
      </c>
      <c r="AE4" s="25">
        <v>5</v>
      </c>
      <c r="AF4" s="25">
        <v>5</v>
      </c>
      <c r="AG4" s="25">
        <v>4</v>
      </c>
      <c r="AH4" s="25">
        <v>5</v>
      </c>
      <c r="AI4" s="25">
        <v>5</v>
      </c>
      <c r="AJ4" s="25">
        <v>5</v>
      </c>
      <c r="AK4" s="27">
        <v>5</v>
      </c>
    </row>
    <row r="5" spans="1:37" ht="15.5" x14ac:dyDescent="0.35">
      <c r="A5" s="61">
        <v>3</v>
      </c>
      <c r="B5" s="62" t="s">
        <v>27</v>
      </c>
      <c r="C5" s="24">
        <v>4</v>
      </c>
      <c r="D5" s="25">
        <v>3</v>
      </c>
      <c r="E5" s="25">
        <v>4</v>
      </c>
      <c r="F5" s="25">
        <v>4</v>
      </c>
      <c r="G5" s="25">
        <v>4</v>
      </c>
      <c r="H5" s="25">
        <v>2</v>
      </c>
      <c r="I5" s="25">
        <v>4</v>
      </c>
      <c r="J5" s="25">
        <v>4</v>
      </c>
      <c r="K5" s="69">
        <v>5</v>
      </c>
      <c r="L5" s="69">
        <v>5</v>
      </c>
      <c r="M5" s="69">
        <v>5</v>
      </c>
      <c r="N5" s="69">
        <v>4</v>
      </c>
      <c r="O5" s="69">
        <v>4</v>
      </c>
      <c r="P5" s="69">
        <v>4</v>
      </c>
      <c r="Q5" s="69">
        <v>4</v>
      </c>
      <c r="R5" s="69">
        <v>4</v>
      </c>
      <c r="S5" s="69">
        <v>4</v>
      </c>
      <c r="T5" s="69">
        <v>4</v>
      </c>
      <c r="U5" s="69">
        <v>4</v>
      </c>
      <c r="V5" s="69">
        <v>5</v>
      </c>
      <c r="W5" s="69">
        <v>5</v>
      </c>
      <c r="X5" s="69">
        <v>5</v>
      </c>
      <c r="Y5" s="69">
        <v>5</v>
      </c>
      <c r="Z5" s="69">
        <v>5</v>
      </c>
      <c r="AA5" s="69">
        <v>5</v>
      </c>
      <c r="AB5" s="69">
        <v>5</v>
      </c>
      <c r="AC5" s="69">
        <v>5</v>
      </c>
      <c r="AD5" s="69">
        <v>5</v>
      </c>
      <c r="AE5" s="69">
        <v>5</v>
      </c>
      <c r="AF5" s="69">
        <v>5</v>
      </c>
      <c r="AG5" s="69">
        <v>5</v>
      </c>
      <c r="AH5" s="69">
        <v>5</v>
      </c>
      <c r="AI5" s="69">
        <v>5</v>
      </c>
      <c r="AJ5" s="69">
        <v>5</v>
      </c>
      <c r="AK5" s="70">
        <v>5</v>
      </c>
    </row>
    <row r="6" spans="1:37" ht="15.5" x14ac:dyDescent="0.35">
      <c r="A6" s="61">
        <v>4</v>
      </c>
      <c r="B6" s="62" t="s">
        <v>30</v>
      </c>
      <c r="C6" s="24">
        <v>5</v>
      </c>
      <c r="D6" s="25">
        <v>4</v>
      </c>
      <c r="E6" s="25">
        <v>5</v>
      </c>
      <c r="F6" s="25">
        <v>5</v>
      </c>
      <c r="G6" s="25">
        <v>5</v>
      </c>
      <c r="H6" s="25">
        <v>5</v>
      </c>
      <c r="I6" s="25">
        <v>5</v>
      </c>
      <c r="J6" s="25">
        <v>5</v>
      </c>
      <c r="K6" s="69">
        <v>4</v>
      </c>
      <c r="L6" s="69">
        <v>2</v>
      </c>
      <c r="M6" s="69">
        <v>3</v>
      </c>
      <c r="N6" s="69">
        <v>2</v>
      </c>
      <c r="O6" s="69">
        <v>3</v>
      </c>
      <c r="P6" s="69">
        <v>2</v>
      </c>
      <c r="Q6" s="69">
        <v>2</v>
      </c>
      <c r="R6" s="69">
        <v>3</v>
      </c>
      <c r="S6" s="69">
        <v>2</v>
      </c>
      <c r="T6" s="69">
        <v>2</v>
      </c>
      <c r="U6" s="69">
        <v>2</v>
      </c>
      <c r="V6" s="69">
        <v>2</v>
      </c>
      <c r="W6" s="69">
        <v>2</v>
      </c>
      <c r="X6" s="69">
        <v>2</v>
      </c>
      <c r="Y6" s="69">
        <v>3</v>
      </c>
      <c r="Z6" s="69">
        <v>2</v>
      </c>
      <c r="AA6" s="69">
        <v>2</v>
      </c>
      <c r="AB6" s="69">
        <v>2</v>
      </c>
      <c r="AC6" s="69">
        <v>3</v>
      </c>
      <c r="AD6" s="69">
        <v>2</v>
      </c>
      <c r="AE6" s="69">
        <v>2</v>
      </c>
      <c r="AF6" s="69">
        <v>4</v>
      </c>
      <c r="AG6" s="69">
        <v>4</v>
      </c>
      <c r="AH6" s="69">
        <v>4</v>
      </c>
      <c r="AI6" s="69">
        <v>4</v>
      </c>
      <c r="AJ6" s="69">
        <v>4</v>
      </c>
      <c r="AK6" s="70">
        <v>4</v>
      </c>
    </row>
    <row r="7" spans="1:37" ht="15.5" x14ac:dyDescent="0.35">
      <c r="A7" s="61">
        <v>5</v>
      </c>
      <c r="B7" s="62" t="s">
        <v>18</v>
      </c>
      <c r="C7" s="2">
        <v>5</v>
      </c>
      <c r="D7" s="2">
        <v>5</v>
      </c>
      <c r="E7" s="2">
        <v>5</v>
      </c>
      <c r="F7" s="2">
        <v>5</v>
      </c>
      <c r="G7" s="2">
        <v>5</v>
      </c>
      <c r="H7" s="2">
        <v>5</v>
      </c>
      <c r="I7" s="2">
        <v>5</v>
      </c>
      <c r="J7" s="2">
        <v>5</v>
      </c>
      <c r="K7" s="69">
        <v>5</v>
      </c>
      <c r="L7" s="69">
        <v>5</v>
      </c>
      <c r="M7" s="69">
        <v>5</v>
      </c>
      <c r="N7" s="69">
        <v>5</v>
      </c>
      <c r="O7" s="69">
        <v>5</v>
      </c>
      <c r="P7" s="25"/>
      <c r="Q7" s="25"/>
      <c r="R7" s="25"/>
      <c r="S7" s="25"/>
      <c r="T7" s="25"/>
      <c r="U7" s="25"/>
      <c r="V7" s="25"/>
      <c r="W7" s="25">
        <v>4</v>
      </c>
      <c r="X7" s="25">
        <v>5</v>
      </c>
      <c r="Y7" s="25">
        <v>4</v>
      </c>
      <c r="Z7" s="25">
        <v>4</v>
      </c>
      <c r="AA7" s="25">
        <v>4</v>
      </c>
      <c r="AB7" s="25"/>
      <c r="AC7" s="25">
        <v>4</v>
      </c>
      <c r="AD7" s="25">
        <v>4</v>
      </c>
      <c r="AE7" s="25">
        <v>4</v>
      </c>
      <c r="AF7" s="25"/>
      <c r="AG7" s="25"/>
      <c r="AH7" s="25"/>
      <c r="AI7" s="25"/>
      <c r="AJ7" s="25"/>
      <c r="AK7" s="27"/>
    </row>
    <row r="8" spans="1:37" ht="15.5" x14ac:dyDescent="0.35">
      <c r="A8" s="61">
        <v>6</v>
      </c>
      <c r="B8" s="62" t="s">
        <v>25</v>
      </c>
      <c r="C8" s="24">
        <v>3</v>
      </c>
      <c r="D8" s="25">
        <v>3</v>
      </c>
      <c r="E8" s="25">
        <v>4</v>
      </c>
      <c r="F8" s="25">
        <v>4</v>
      </c>
      <c r="G8" s="25">
        <v>3</v>
      </c>
      <c r="H8" s="25">
        <v>3</v>
      </c>
      <c r="I8" s="25">
        <v>4</v>
      </c>
      <c r="J8" s="25">
        <v>2</v>
      </c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7"/>
    </row>
    <row r="9" spans="1:37" ht="15.5" x14ac:dyDescent="0.35">
      <c r="A9" s="61">
        <v>7</v>
      </c>
      <c r="B9" s="62" t="s">
        <v>27</v>
      </c>
      <c r="C9" s="2">
        <v>2</v>
      </c>
      <c r="D9" s="2">
        <v>2</v>
      </c>
      <c r="E9" s="2">
        <v>2</v>
      </c>
      <c r="F9" s="2">
        <v>3</v>
      </c>
      <c r="G9" s="2">
        <v>3</v>
      </c>
      <c r="H9" s="2">
        <v>3</v>
      </c>
      <c r="I9" s="2">
        <v>3</v>
      </c>
      <c r="J9" s="2">
        <v>3</v>
      </c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7"/>
    </row>
    <row r="10" spans="1:37" ht="15.5" x14ac:dyDescent="0.35">
      <c r="A10" s="61">
        <v>8</v>
      </c>
      <c r="B10" s="62" t="s">
        <v>30</v>
      </c>
      <c r="C10" s="2">
        <v>5</v>
      </c>
      <c r="D10" s="2">
        <v>5</v>
      </c>
      <c r="E10" s="2">
        <v>5</v>
      </c>
      <c r="F10" s="2">
        <v>5</v>
      </c>
      <c r="G10" s="2">
        <v>5</v>
      </c>
      <c r="H10" s="2">
        <v>5</v>
      </c>
      <c r="I10" s="2">
        <v>5</v>
      </c>
      <c r="J10" s="2">
        <v>5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7"/>
    </row>
    <row r="11" spans="1:37" ht="15.5" x14ac:dyDescent="0.35">
      <c r="A11" s="61">
        <v>9</v>
      </c>
      <c r="B11" s="62" t="s">
        <v>18</v>
      </c>
      <c r="C11" s="24">
        <v>3</v>
      </c>
      <c r="D11" s="25">
        <v>3</v>
      </c>
      <c r="E11" s="25">
        <v>4</v>
      </c>
      <c r="F11" s="25">
        <v>3</v>
      </c>
      <c r="G11" s="25">
        <v>4</v>
      </c>
      <c r="H11" s="25">
        <v>3</v>
      </c>
      <c r="I11" s="25">
        <v>4</v>
      </c>
      <c r="J11" s="25">
        <v>4</v>
      </c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7"/>
    </row>
    <row r="12" spans="1:37" ht="15.5" x14ac:dyDescent="0.35">
      <c r="A12" s="61">
        <v>10</v>
      </c>
      <c r="B12" s="62" t="s">
        <v>25</v>
      </c>
      <c r="C12" s="24">
        <v>4</v>
      </c>
      <c r="D12" s="25">
        <v>5</v>
      </c>
      <c r="E12" s="25">
        <v>4</v>
      </c>
      <c r="F12" s="25">
        <v>4</v>
      </c>
      <c r="G12" s="25">
        <v>4</v>
      </c>
      <c r="H12" s="25">
        <v>4</v>
      </c>
      <c r="I12" s="25">
        <v>5</v>
      </c>
      <c r="J12" s="25">
        <v>4</v>
      </c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7"/>
    </row>
    <row r="13" spans="1:37" ht="15.5" x14ac:dyDescent="0.35">
      <c r="A13" s="61">
        <v>11</v>
      </c>
      <c r="B13" s="62" t="s">
        <v>27</v>
      </c>
      <c r="C13" s="2">
        <v>5</v>
      </c>
      <c r="D13" s="2">
        <v>4</v>
      </c>
      <c r="E13" s="2">
        <v>3</v>
      </c>
      <c r="F13" s="2">
        <v>5</v>
      </c>
      <c r="G13" s="2">
        <v>4</v>
      </c>
      <c r="H13" s="2">
        <v>5</v>
      </c>
      <c r="I13" s="2">
        <v>5</v>
      </c>
      <c r="J13" s="2">
        <v>5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7"/>
    </row>
    <row r="14" spans="1:37" ht="15.5" x14ac:dyDescent="0.35">
      <c r="A14" s="61">
        <v>12</v>
      </c>
      <c r="B14" s="62" t="s">
        <v>30</v>
      </c>
      <c r="C14" s="2">
        <v>5</v>
      </c>
      <c r="D14" s="2">
        <v>5</v>
      </c>
      <c r="E14" s="2">
        <v>4</v>
      </c>
      <c r="F14" s="2">
        <v>5</v>
      </c>
      <c r="G14" s="2">
        <v>5</v>
      </c>
      <c r="H14" s="2">
        <v>5</v>
      </c>
      <c r="I14" s="2">
        <v>4</v>
      </c>
      <c r="J14" s="2">
        <v>4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7"/>
    </row>
    <row r="15" spans="1:37" ht="15.5" x14ac:dyDescent="0.35">
      <c r="A15" s="61">
        <v>13</v>
      </c>
      <c r="B15" s="62" t="s">
        <v>18</v>
      </c>
      <c r="C15" s="24">
        <v>5</v>
      </c>
      <c r="D15" s="25">
        <v>5</v>
      </c>
      <c r="E15" s="25">
        <v>5</v>
      </c>
      <c r="F15" s="25">
        <v>5</v>
      </c>
      <c r="G15" s="25">
        <v>5</v>
      </c>
      <c r="H15" s="25">
        <v>5</v>
      </c>
      <c r="I15" s="25">
        <v>5</v>
      </c>
      <c r="J15" s="25">
        <v>5</v>
      </c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7"/>
    </row>
    <row r="16" spans="1:37" ht="15.5" x14ac:dyDescent="0.35">
      <c r="A16" s="61">
        <v>14</v>
      </c>
      <c r="B16" s="62" t="s">
        <v>25</v>
      </c>
      <c r="C16" s="24">
        <v>5</v>
      </c>
      <c r="D16" s="25">
        <v>5</v>
      </c>
      <c r="E16" s="25">
        <v>5</v>
      </c>
      <c r="F16" s="25">
        <v>5</v>
      </c>
      <c r="G16" s="25">
        <v>5</v>
      </c>
      <c r="H16" s="25">
        <v>5</v>
      </c>
      <c r="I16" s="25">
        <v>5</v>
      </c>
      <c r="J16" s="25">
        <v>5</v>
      </c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7"/>
    </row>
    <row r="17" spans="1:37" ht="15.5" x14ac:dyDescent="0.35">
      <c r="A17" s="61">
        <v>15</v>
      </c>
      <c r="B17" s="62" t="s">
        <v>27</v>
      </c>
      <c r="C17" s="24">
        <v>4</v>
      </c>
      <c r="D17" s="25">
        <v>5</v>
      </c>
      <c r="E17" s="25">
        <v>4</v>
      </c>
      <c r="F17" s="25">
        <v>5</v>
      </c>
      <c r="G17" s="25">
        <v>4</v>
      </c>
      <c r="H17" s="25">
        <v>5</v>
      </c>
      <c r="I17" s="25">
        <v>4</v>
      </c>
      <c r="J17" s="25">
        <v>5</v>
      </c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7"/>
    </row>
    <row r="18" spans="1:37" ht="15.5" x14ac:dyDescent="0.35">
      <c r="A18" s="61">
        <v>16</v>
      </c>
      <c r="B18" s="62" t="s">
        <v>30</v>
      </c>
      <c r="C18" s="2">
        <v>2</v>
      </c>
      <c r="D18" s="2">
        <v>5</v>
      </c>
      <c r="E18" s="2">
        <v>5</v>
      </c>
      <c r="F18" s="2">
        <v>2</v>
      </c>
      <c r="G18" s="2">
        <v>1</v>
      </c>
      <c r="H18" s="2">
        <v>1</v>
      </c>
      <c r="I18" s="2">
        <v>1</v>
      </c>
      <c r="J18" s="2">
        <v>1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5"/>
      <c r="AG18" s="25"/>
      <c r="AH18" s="25"/>
      <c r="AI18" s="25"/>
      <c r="AJ18" s="25"/>
      <c r="AK18" s="27"/>
    </row>
    <row r="19" spans="1:37" ht="15.5" x14ac:dyDescent="0.35">
      <c r="A19" s="61">
        <v>17</v>
      </c>
      <c r="B19" s="62" t="s">
        <v>18</v>
      </c>
      <c r="C19" s="2">
        <v>4</v>
      </c>
      <c r="D19" s="2">
        <v>4</v>
      </c>
      <c r="E19" s="2">
        <v>4</v>
      </c>
      <c r="F19" s="2">
        <v>3</v>
      </c>
      <c r="G19" s="2">
        <v>4</v>
      </c>
      <c r="H19" s="2">
        <v>5</v>
      </c>
      <c r="I19" s="2">
        <v>4</v>
      </c>
      <c r="J19" s="2">
        <v>3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7"/>
    </row>
    <row r="20" spans="1:37" ht="15.5" x14ac:dyDescent="0.35">
      <c r="A20" s="61">
        <v>18</v>
      </c>
      <c r="B20" s="62" t="s">
        <v>25</v>
      </c>
      <c r="C20" s="2">
        <v>5</v>
      </c>
      <c r="D20" s="2">
        <v>5</v>
      </c>
      <c r="E20" s="2">
        <v>5</v>
      </c>
      <c r="F20" s="2">
        <v>5</v>
      </c>
      <c r="G20" s="2">
        <v>5</v>
      </c>
      <c r="H20" s="2">
        <v>5</v>
      </c>
      <c r="I20" s="2">
        <v>5</v>
      </c>
      <c r="J20" s="2">
        <v>5</v>
      </c>
      <c r="K20" s="2">
        <v>4</v>
      </c>
      <c r="L20" s="2">
        <v>5</v>
      </c>
      <c r="M20" s="2">
        <v>5</v>
      </c>
      <c r="N20" s="2">
        <v>5</v>
      </c>
      <c r="O20" s="2">
        <v>5</v>
      </c>
      <c r="P20" s="2">
        <v>5</v>
      </c>
      <c r="Q20" s="2">
        <v>5</v>
      </c>
      <c r="R20" s="2">
        <v>5</v>
      </c>
      <c r="S20" s="2">
        <v>4</v>
      </c>
      <c r="T20" s="2">
        <v>5</v>
      </c>
      <c r="U20" s="2">
        <v>5</v>
      </c>
      <c r="V20" s="2">
        <v>5</v>
      </c>
      <c r="W20" s="2">
        <v>5</v>
      </c>
      <c r="X20" s="2">
        <v>5</v>
      </c>
      <c r="Y20" s="2">
        <v>4</v>
      </c>
      <c r="Z20" s="2">
        <v>5</v>
      </c>
      <c r="AA20" s="2">
        <v>4</v>
      </c>
      <c r="AB20" s="2">
        <v>5</v>
      </c>
      <c r="AC20" s="2">
        <v>5</v>
      </c>
      <c r="AD20" s="2">
        <v>5</v>
      </c>
      <c r="AE20" s="2">
        <v>5</v>
      </c>
      <c r="AF20" s="25">
        <v>5</v>
      </c>
      <c r="AG20" s="25">
        <v>5</v>
      </c>
      <c r="AH20" s="25">
        <v>5</v>
      </c>
      <c r="AI20" s="25">
        <v>5</v>
      </c>
      <c r="AJ20" s="25">
        <v>5</v>
      </c>
      <c r="AK20" s="27">
        <v>5</v>
      </c>
    </row>
    <row r="21" spans="1:37" ht="15.5" x14ac:dyDescent="0.35">
      <c r="A21" s="61">
        <v>19</v>
      </c>
      <c r="B21" s="62" t="s">
        <v>27</v>
      </c>
      <c r="C21" s="24">
        <v>4</v>
      </c>
      <c r="D21" s="25">
        <v>4</v>
      </c>
      <c r="E21" s="25">
        <v>3</v>
      </c>
      <c r="F21" s="25">
        <v>5</v>
      </c>
      <c r="G21" s="25">
        <v>4</v>
      </c>
      <c r="H21" s="25">
        <v>4</v>
      </c>
      <c r="I21" s="25">
        <v>4</v>
      </c>
      <c r="J21" s="25">
        <v>4</v>
      </c>
      <c r="K21" s="25">
        <v>5</v>
      </c>
      <c r="L21" s="25">
        <v>5</v>
      </c>
      <c r="M21" s="25">
        <v>5</v>
      </c>
      <c r="N21" s="25">
        <v>5</v>
      </c>
      <c r="O21" s="25">
        <v>4</v>
      </c>
      <c r="P21" s="25">
        <v>5</v>
      </c>
      <c r="Q21" s="25">
        <v>4</v>
      </c>
      <c r="R21" s="25">
        <v>5</v>
      </c>
      <c r="S21" s="25">
        <v>5</v>
      </c>
      <c r="T21" s="25">
        <v>4</v>
      </c>
      <c r="U21" s="25">
        <v>5</v>
      </c>
      <c r="V21" s="25">
        <v>5</v>
      </c>
      <c r="W21" s="25">
        <v>5</v>
      </c>
      <c r="X21" s="25">
        <v>5</v>
      </c>
      <c r="Y21" s="25">
        <v>5</v>
      </c>
      <c r="Z21" s="25">
        <v>5</v>
      </c>
      <c r="AA21" s="25">
        <v>5</v>
      </c>
      <c r="AB21" s="25">
        <v>5</v>
      </c>
      <c r="AC21" s="25">
        <v>5</v>
      </c>
      <c r="AD21" s="25">
        <v>5</v>
      </c>
      <c r="AE21" s="25">
        <v>4</v>
      </c>
      <c r="AF21" s="25">
        <v>1</v>
      </c>
      <c r="AG21" s="25">
        <v>5</v>
      </c>
      <c r="AH21" s="25">
        <v>5</v>
      </c>
      <c r="AI21" s="25">
        <v>5</v>
      </c>
      <c r="AJ21" s="25">
        <v>4</v>
      </c>
      <c r="AK21" s="27">
        <v>3</v>
      </c>
    </row>
    <row r="22" spans="1:37" ht="15.5" x14ac:dyDescent="0.35">
      <c r="A22" s="61">
        <v>20</v>
      </c>
      <c r="B22" s="62" t="s">
        <v>30</v>
      </c>
      <c r="C22" s="24">
        <v>5</v>
      </c>
      <c r="D22" s="25">
        <v>4</v>
      </c>
      <c r="E22" s="25">
        <v>4</v>
      </c>
      <c r="F22" s="25">
        <v>2</v>
      </c>
      <c r="G22" s="25">
        <v>1</v>
      </c>
      <c r="H22" s="25">
        <v>1</v>
      </c>
      <c r="I22" s="25">
        <v>1</v>
      </c>
      <c r="J22" s="25">
        <v>3</v>
      </c>
      <c r="K22" s="25">
        <v>4</v>
      </c>
      <c r="L22" s="25">
        <v>4</v>
      </c>
      <c r="M22" s="25">
        <v>3</v>
      </c>
      <c r="N22" s="25">
        <v>4</v>
      </c>
      <c r="O22" s="25">
        <v>1</v>
      </c>
      <c r="P22" s="25">
        <v>4</v>
      </c>
      <c r="Q22" s="25">
        <v>1</v>
      </c>
      <c r="R22" s="25">
        <v>5</v>
      </c>
      <c r="S22" s="25">
        <v>1</v>
      </c>
      <c r="T22" s="25">
        <v>1</v>
      </c>
      <c r="U22" s="25">
        <v>4</v>
      </c>
      <c r="V22" s="25">
        <v>1</v>
      </c>
      <c r="W22" s="25">
        <v>4</v>
      </c>
      <c r="X22" s="25">
        <v>1</v>
      </c>
      <c r="Y22" s="25">
        <v>1</v>
      </c>
      <c r="Z22" s="25">
        <v>1</v>
      </c>
      <c r="AA22" s="25">
        <v>2</v>
      </c>
      <c r="AB22" s="25">
        <v>5</v>
      </c>
      <c r="AC22" s="25">
        <v>4</v>
      </c>
      <c r="AD22" s="25">
        <v>4</v>
      </c>
      <c r="AE22" s="25">
        <v>1</v>
      </c>
      <c r="AF22" s="25">
        <v>4</v>
      </c>
      <c r="AG22" s="25">
        <v>4</v>
      </c>
      <c r="AH22" s="25">
        <v>4</v>
      </c>
      <c r="AI22" s="25">
        <v>1</v>
      </c>
      <c r="AJ22" s="25">
        <v>1</v>
      </c>
      <c r="AK22" s="27">
        <v>4</v>
      </c>
    </row>
    <row r="23" spans="1:37" ht="15.5" x14ac:dyDescent="0.35">
      <c r="A23" s="61">
        <v>21</v>
      </c>
      <c r="B23" s="62" t="s">
        <v>18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7"/>
    </row>
    <row r="24" spans="1:37" ht="15.5" x14ac:dyDescent="0.35">
      <c r="A24" s="61">
        <v>22</v>
      </c>
      <c r="B24" s="62" t="s">
        <v>25</v>
      </c>
      <c r="C24" s="24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7"/>
    </row>
    <row r="25" spans="1:37" ht="15.5" x14ac:dyDescent="0.35">
      <c r="A25" s="61">
        <v>23</v>
      </c>
      <c r="B25" s="62" t="s">
        <v>27</v>
      </c>
      <c r="C25" s="24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7"/>
    </row>
    <row r="26" spans="1:37" ht="15.5" x14ac:dyDescent="0.35">
      <c r="A26" s="66">
        <v>24</v>
      </c>
      <c r="B26" s="67" t="s">
        <v>30</v>
      </c>
      <c r="C26" s="24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7"/>
    </row>
    <row r="27" spans="1:37" ht="15.5" x14ac:dyDescent="0.35">
      <c r="A27" s="61">
        <v>25</v>
      </c>
      <c r="B27" s="62" t="s">
        <v>18</v>
      </c>
      <c r="C27" s="24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7"/>
    </row>
    <row r="28" spans="1:37" ht="15.5" x14ac:dyDescent="0.35">
      <c r="A28" s="61">
        <v>26</v>
      </c>
      <c r="B28" s="62" t="s">
        <v>25</v>
      </c>
      <c r="C28" s="24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7"/>
    </row>
    <row r="29" spans="1:37" ht="15.5" x14ac:dyDescent="0.35">
      <c r="A29" s="72">
        <v>27</v>
      </c>
      <c r="B29" s="67"/>
      <c r="C29" s="24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7"/>
    </row>
    <row r="30" spans="1:37" ht="15.5" x14ac:dyDescent="0.35">
      <c r="A30" s="61">
        <v>28</v>
      </c>
      <c r="B30" s="62" t="s">
        <v>30</v>
      </c>
      <c r="C30" s="24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7"/>
    </row>
    <row r="31" spans="1:37" ht="15.5" x14ac:dyDescent="0.35">
      <c r="A31" s="61">
        <v>29</v>
      </c>
      <c r="B31" s="62" t="s">
        <v>18</v>
      </c>
      <c r="C31" s="24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7"/>
    </row>
    <row r="32" spans="1:37" ht="15.5" x14ac:dyDescent="0.35">
      <c r="A32" s="61">
        <v>30</v>
      </c>
      <c r="B32" s="62" t="s">
        <v>25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5"/>
      <c r="AG32" s="25"/>
      <c r="AH32" s="25"/>
      <c r="AI32" s="25"/>
      <c r="AJ32" s="25"/>
      <c r="AK32" s="27"/>
    </row>
  </sheetData>
  <mergeCells count="3">
    <mergeCell ref="C1:I1"/>
    <mergeCell ref="J1:U1"/>
    <mergeCell ref="W1:A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31"/>
  <sheetViews>
    <sheetView workbookViewId="0">
      <selection activeCell="J8" sqref="J8"/>
    </sheetView>
  </sheetViews>
  <sheetFormatPr defaultColWidth="11.453125" defaultRowHeight="12.5" x14ac:dyDescent="0.25"/>
  <sheetData>
    <row r="1" spans="1:15" ht="62.5" thickBot="1" x14ac:dyDescent="0.3">
      <c r="A1" s="63" t="s">
        <v>114</v>
      </c>
      <c r="B1" s="64" t="s">
        <v>115</v>
      </c>
      <c r="C1" s="65" t="s">
        <v>116</v>
      </c>
      <c r="D1" s="65" t="s">
        <v>117</v>
      </c>
      <c r="E1" s="65" t="s">
        <v>118</v>
      </c>
      <c r="F1" s="65" t="s">
        <v>119</v>
      </c>
      <c r="G1" s="65" t="s">
        <v>120</v>
      </c>
      <c r="H1" s="65" t="s">
        <v>121</v>
      </c>
      <c r="I1" s="65" t="s">
        <v>122</v>
      </c>
      <c r="J1" s="156" t="s">
        <v>123</v>
      </c>
      <c r="K1" s="156"/>
      <c r="L1" s="156"/>
      <c r="M1" s="156"/>
      <c r="N1" s="156"/>
      <c r="O1" s="156"/>
    </row>
    <row r="2" spans="1:15" ht="15.5" x14ac:dyDescent="0.35">
      <c r="A2" s="80">
        <v>1</v>
      </c>
      <c r="B2" s="81"/>
      <c r="C2" s="75"/>
      <c r="D2" s="75">
        <v>4</v>
      </c>
      <c r="E2" s="75">
        <v>5</v>
      </c>
      <c r="F2" s="75">
        <v>5</v>
      </c>
      <c r="G2" s="75">
        <v>4</v>
      </c>
      <c r="H2" s="75">
        <v>3</v>
      </c>
      <c r="I2" s="82">
        <v>5</v>
      </c>
      <c r="J2" s="75" t="s">
        <v>164</v>
      </c>
      <c r="K2" s="75"/>
      <c r="L2" s="75"/>
      <c r="M2" s="75"/>
      <c r="N2" s="75"/>
      <c r="O2" s="83"/>
    </row>
    <row r="3" spans="1:15" ht="15.5" x14ac:dyDescent="0.35">
      <c r="A3" s="21">
        <v>2</v>
      </c>
      <c r="B3" s="39" t="s">
        <v>25</v>
      </c>
      <c r="C3" s="25"/>
      <c r="D3" s="25">
        <v>5</v>
      </c>
      <c r="E3" s="25">
        <v>5</v>
      </c>
      <c r="F3" s="25">
        <v>5</v>
      </c>
      <c r="G3" s="25">
        <v>5</v>
      </c>
      <c r="H3" s="25">
        <v>5</v>
      </c>
      <c r="I3" s="23">
        <v>5</v>
      </c>
      <c r="J3" s="25"/>
      <c r="K3" s="25"/>
      <c r="L3" s="25"/>
      <c r="M3" s="25"/>
      <c r="N3" s="25"/>
      <c r="O3" s="27"/>
    </row>
    <row r="4" spans="1:15" ht="15.5" x14ac:dyDescent="0.35">
      <c r="A4" s="21">
        <v>3</v>
      </c>
      <c r="B4" s="39" t="s">
        <v>27</v>
      </c>
      <c r="C4" s="25"/>
      <c r="D4" s="25">
        <v>4</v>
      </c>
      <c r="E4" s="25">
        <v>3</v>
      </c>
      <c r="F4" s="25">
        <v>4</v>
      </c>
      <c r="G4" s="25">
        <v>3</v>
      </c>
      <c r="H4" s="25">
        <v>3</v>
      </c>
      <c r="I4" s="23">
        <v>4</v>
      </c>
      <c r="J4" s="25"/>
      <c r="K4" s="25"/>
      <c r="L4" s="25"/>
      <c r="M4" s="25"/>
      <c r="N4" s="25"/>
      <c r="O4" s="27"/>
    </row>
    <row r="5" spans="1:15" ht="15.5" x14ac:dyDescent="0.35">
      <c r="A5" s="21">
        <v>4</v>
      </c>
      <c r="B5" s="39" t="s">
        <v>30</v>
      </c>
      <c r="C5" s="25"/>
      <c r="D5" s="25">
        <v>5</v>
      </c>
      <c r="E5" s="25">
        <v>5</v>
      </c>
      <c r="F5" s="25">
        <v>5</v>
      </c>
      <c r="G5" s="25">
        <v>5</v>
      </c>
      <c r="H5" s="25">
        <v>5</v>
      </c>
      <c r="I5" s="23">
        <v>5</v>
      </c>
      <c r="J5" s="25"/>
      <c r="K5" s="25"/>
      <c r="L5" s="25"/>
      <c r="M5" s="25"/>
      <c r="N5" s="25"/>
      <c r="O5" s="27"/>
    </row>
    <row r="6" spans="1:15" ht="15.5" x14ac:dyDescent="0.35">
      <c r="A6" s="79">
        <v>5</v>
      </c>
      <c r="B6" s="77"/>
      <c r="C6" s="69" t="s">
        <v>19</v>
      </c>
      <c r="D6" s="69">
        <v>5</v>
      </c>
      <c r="E6" s="69">
        <v>5</v>
      </c>
      <c r="F6" s="69">
        <v>5</v>
      </c>
      <c r="G6" s="69">
        <v>5</v>
      </c>
      <c r="H6" s="69">
        <v>5</v>
      </c>
      <c r="I6" s="78">
        <v>5</v>
      </c>
      <c r="J6" s="69"/>
      <c r="K6" s="69"/>
      <c r="L6" s="69"/>
      <c r="M6" s="69"/>
      <c r="N6" s="69"/>
      <c r="O6" s="70"/>
    </row>
    <row r="7" spans="1:15" ht="15.5" x14ac:dyDescent="0.35">
      <c r="A7" s="21">
        <v>6</v>
      </c>
      <c r="B7" s="39" t="s">
        <v>25</v>
      </c>
      <c r="C7" s="25" t="s">
        <v>165</v>
      </c>
      <c r="D7" s="25">
        <v>5</v>
      </c>
      <c r="E7" s="25">
        <v>5</v>
      </c>
      <c r="F7" s="25">
        <v>5</v>
      </c>
      <c r="G7" s="25">
        <v>5</v>
      </c>
      <c r="H7" s="25">
        <v>5</v>
      </c>
      <c r="I7" s="23">
        <v>5</v>
      </c>
      <c r="J7" s="25" t="s">
        <v>166</v>
      </c>
      <c r="K7" s="25"/>
      <c r="L7" s="25"/>
      <c r="M7" s="25"/>
      <c r="N7" s="25"/>
      <c r="O7" s="27"/>
    </row>
    <row r="8" spans="1:15" ht="15.5" x14ac:dyDescent="0.35">
      <c r="A8" s="79">
        <v>7</v>
      </c>
      <c r="B8" s="77"/>
      <c r="C8" s="69" t="s">
        <v>19</v>
      </c>
      <c r="D8" s="69">
        <v>5</v>
      </c>
      <c r="E8" s="69">
        <v>5</v>
      </c>
      <c r="F8" s="69">
        <v>5</v>
      </c>
      <c r="G8" s="69">
        <v>5</v>
      </c>
      <c r="H8" s="69">
        <v>5</v>
      </c>
      <c r="I8" s="78">
        <v>5</v>
      </c>
      <c r="J8" s="69"/>
      <c r="K8" s="69"/>
      <c r="L8" s="69"/>
      <c r="M8" s="69"/>
      <c r="N8" s="69"/>
      <c r="O8" s="70"/>
    </row>
    <row r="9" spans="1:15" ht="15.5" x14ac:dyDescent="0.35">
      <c r="A9" s="21">
        <v>8</v>
      </c>
      <c r="B9" s="39" t="s">
        <v>30</v>
      </c>
      <c r="C9" s="25"/>
      <c r="D9" s="25"/>
      <c r="E9" s="25"/>
      <c r="F9" s="25"/>
      <c r="G9" s="25"/>
      <c r="H9" s="25"/>
      <c r="I9" s="23"/>
      <c r="J9" s="25"/>
      <c r="K9" s="25"/>
      <c r="L9" s="25"/>
      <c r="M9" s="25"/>
      <c r="N9" s="25"/>
      <c r="O9" s="27"/>
    </row>
    <row r="10" spans="1:15" ht="15.5" x14ac:dyDescent="0.35">
      <c r="A10" s="21">
        <v>9</v>
      </c>
      <c r="B10" s="39" t="s">
        <v>18</v>
      </c>
      <c r="C10" s="25"/>
      <c r="D10" s="25"/>
      <c r="E10" s="25"/>
      <c r="F10" s="25"/>
      <c r="G10" s="25"/>
      <c r="H10" s="25"/>
      <c r="I10" s="23"/>
      <c r="J10" s="25"/>
      <c r="K10" s="25"/>
      <c r="L10" s="25"/>
      <c r="M10" s="25"/>
      <c r="N10" s="25"/>
      <c r="O10" s="27"/>
    </row>
    <row r="11" spans="1:15" ht="15.5" x14ac:dyDescent="0.35">
      <c r="A11" s="21">
        <v>10</v>
      </c>
      <c r="B11" s="39" t="s">
        <v>25</v>
      </c>
      <c r="C11" s="25"/>
      <c r="D11" s="25"/>
      <c r="E11" s="25"/>
      <c r="F11" s="25"/>
      <c r="G11" s="25"/>
      <c r="H11" s="25"/>
      <c r="I11" s="23"/>
      <c r="J11" s="25"/>
      <c r="K11" s="25"/>
      <c r="L11" s="25"/>
      <c r="M11" s="25"/>
      <c r="N11" s="25"/>
      <c r="O11" s="27"/>
    </row>
    <row r="12" spans="1:15" ht="15.5" x14ac:dyDescent="0.35">
      <c r="A12" s="21">
        <v>11</v>
      </c>
      <c r="B12" s="39" t="s">
        <v>27</v>
      </c>
      <c r="C12" s="25"/>
      <c r="D12" s="25"/>
      <c r="E12" s="25"/>
      <c r="F12" s="25"/>
      <c r="G12" s="25"/>
      <c r="H12" s="25"/>
      <c r="I12" s="23"/>
      <c r="J12" s="25"/>
      <c r="K12" s="25"/>
      <c r="L12" s="25"/>
      <c r="M12" s="25"/>
      <c r="N12" s="25"/>
      <c r="O12" s="27"/>
    </row>
    <row r="13" spans="1:15" ht="15.5" x14ac:dyDescent="0.35">
      <c r="A13" s="21">
        <v>12</v>
      </c>
      <c r="B13" s="39" t="s">
        <v>30</v>
      </c>
      <c r="C13" s="25"/>
      <c r="D13" s="25"/>
      <c r="E13" s="25"/>
      <c r="F13" s="25"/>
      <c r="G13" s="25"/>
      <c r="H13" s="25"/>
      <c r="I13" s="23"/>
      <c r="J13" s="25"/>
      <c r="K13" s="25"/>
      <c r="L13" s="25"/>
      <c r="M13" s="25"/>
      <c r="N13" s="25"/>
      <c r="O13" s="27"/>
    </row>
    <row r="14" spans="1:15" ht="15.5" x14ac:dyDescent="0.35">
      <c r="A14" s="21">
        <v>13</v>
      </c>
      <c r="B14" s="39" t="s">
        <v>18</v>
      </c>
      <c r="C14" s="25"/>
      <c r="D14" s="25"/>
      <c r="E14" s="25"/>
      <c r="F14" s="25"/>
      <c r="G14" s="25"/>
      <c r="H14" s="25"/>
      <c r="I14" s="23"/>
      <c r="J14" s="25"/>
      <c r="K14" s="25"/>
      <c r="L14" s="25"/>
      <c r="M14" s="25"/>
      <c r="N14" s="25"/>
      <c r="O14" s="27"/>
    </row>
    <row r="15" spans="1:15" ht="15.5" x14ac:dyDescent="0.35">
      <c r="A15" s="21">
        <v>14</v>
      </c>
      <c r="B15" s="39" t="s">
        <v>25</v>
      </c>
      <c r="C15" s="25"/>
      <c r="D15" s="25"/>
      <c r="E15" s="25"/>
      <c r="F15" s="25"/>
      <c r="G15" s="25"/>
      <c r="H15" s="25"/>
      <c r="I15" s="23"/>
      <c r="J15" s="25"/>
      <c r="K15" s="25"/>
      <c r="L15" s="25"/>
      <c r="M15" s="25"/>
      <c r="N15" s="25"/>
      <c r="O15" s="27"/>
    </row>
    <row r="16" spans="1:15" ht="15.5" x14ac:dyDescent="0.35">
      <c r="A16" s="21">
        <v>15</v>
      </c>
      <c r="B16" s="39" t="s">
        <v>27</v>
      </c>
      <c r="C16" s="25"/>
      <c r="D16" s="25"/>
      <c r="E16" s="25"/>
      <c r="F16" s="25"/>
      <c r="G16" s="25"/>
      <c r="H16" s="25"/>
      <c r="I16" s="23"/>
      <c r="J16" s="25"/>
      <c r="K16" s="25"/>
      <c r="L16" s="25"/>
      <c r="M16" s="25"/>
      <c r="N16" s="25"/>
      <c r="O16" s="27"/>
    </row>
    <row r="17" spans="1:15" ht="15.5" x14ac:dyDescent="0.35">
      <c r="A17" s="21">
        <v>16</v>
      </c>
      <c r="B17" s="39" t="s">
        <v>30</v>
      </c>
      <c r="C17" s="25"/>
      <c r="D17" s="25"/>
      <c r="E17" s="25"/>
      <c r="F17" s="25"/>
      <c r="G17" s="25"/>
      <c r="H17" s="25"/>
      <c r="I17" s="23"/>
      <c r="J17" s="25"/>
      <c r="K17" s="25"/>
      <c r="L17" s="25"/>
      <c r="M17" s="25"/>
      <c r="N17" s="25"/>
      <c r="O17" s="27"/>
    </row>
    <row r="18" spans="1:15" ht="15.5" x14ac:dyDescent="0.35">
      <c r="A18" s="21">
        <v>17</v>
      </c>
      <c r="B18" s="39" t="s">
        <v>18</v>
      </c>
      <c r="C18" s="25"/>
      <c r="D18" s="25"/>
      <c r="E18" s="25"/>
      <c r="F18" s="25"/>
      <c r="G18" s="25"/>
      <c r="H18" s="25"/>
      <c r="I18" s="23"/>
      <c r="J18" s="25"/>
      <c r="K18" s="25"/>
      <c r="L18" s="25"/>
      <c r="M18" s="25"/>
      <c r="N18" s="25"/>
      <c r="O18" s="27"/>
    </row>
    <row r="19" spans="1:15" ht="15.5" x14ac:dyDescent="0.35">
      <c r="A19" s="79">
        <v>18</v>
      </c>
      <c r="B19" s="77"/>
      <c r="C19" s="69"/>
      <c r="D19" s="69"/>
      <c r="E19" s="69"/>
      <c r="F19" s="69"/>
      <c r="G19" s="69"/>
      <c r="H19" s="69"/>
      <c r="I19" s="78"/>
      <c r="J19" s="69"/>
      <c r="K19" s="69"/>
      <c r="L19" s="69"/>
      <c r="M19" s="69"/>
      <c r="N19" s="69"/>
      <c r="O19" s="70"/>
    </row>
    <row r="20" spans="1:15" ht="15.5" x14ac:dyDescent="0.35">
      <c r="A20" s="21">
        <v>19</v>
      </c>
      <c r="B20" s="39" t="s">
        <v>27</v>
      </c>
      <c r="C20" s="25"/>
      <c r="D20" s="25"/>
      <c r="E20" s="25"/>
      <c r="F20" s="25"/>
      <c r="G20" s="25"/>
      <c r="H20" s="25"/>
      <c r="I20" s="23"/>
      <c r="J20" s="25"/>
      <c r="K20" s="25"/>
      <c r="L20" s="25"/>
      <c r="M20" s="25"/>
      <c r="N20" s="25"/>
      <c r="O20" s="27"/>
    </row>
    <row r="21" spans="1:15" ht="15.5" x14ac:dyDescent="0.35">
      <c r="A21" s="21">
        <v>20</v>
      </c>
      <c r="B21" s="39" t="s">
        <v>30</v>
      </c>
      <c r="C21" s="25"/>
      <c r="D21" s="25"/>
      <c r="E21" s="25"/>
      <c r="F21" s="25"/>
      <c r="G21" s="25"/>
      <c r="H21" s="25"/>
      <c r="I21" s="23"/>
      <c r="J21" s="25"/>
      <c r="K21" s="25"/>
      <c r="L21" s="25"/>
      <c r="M21" s="25"/>
      <c r="N21" s="25"/>
      <c r="O21" s="27"/>
    </row>
    <row r="22" spans="1:15" ht="15.5" x14ac:dyDescent="0.35">
      <c r="A22" s="21">
        <v>21</v>
      </c>
      <c r="B22" s="39" t="s">
        <v>18</v>
      </c>
      <c r="C22" s="25"/>
      <c r="D22" s="25"/>
      <c r="E22" s="25"/>
      <c r="F22" s="25"/>
      <c r="G22" s="25"/>
      <c r="H22" s="25"/>
      <c r="I22" s="23"/>
      <c r="J22" s="25"/>
      <c r="K22" s="25"/>
      <c r="L22" s="25"/>
      <c r="M22" s="25"/>
      <c r="N22" s="25"/>
      <c r="O22" s="27"/>
    </row>
    <row r="23" spans="1:15" ht="15.5" x14ac:dyDescent="0.35">
      <c r="A23" s="21">
        <v>22</v>
      </c>
      <c r="B23" s="39" t="s">
        <v>25</v>
      </c>
      <c r="C23" s="25"/>
      <c r="D23" s="25"/>
      <c r="E23" s="25"/>
      <c r="F23" s="25"/>
      <c r="G23" s="25"/>
      <c r="H23" s="25"/>
      <c r="I23" s="23"/>
      <c r="J23" s="25"/>
      <c r="K23" s="25"/>
      <c r="L23" s="25"/>
      <c r="M23" s="25"/>
      <c r="N23" s="25"/>
      <c r="O23" s="27"/>
    </row>
    <row r="24" spans="1:15" ht="15.5" x14ac:dyDescent="0.35">
      <c r="A24" s="21">
        <v>23</v>
      </c>
      <c r="B24" s="39" t="s">
        <v>27</v>
      </c>
      <c r="C24" s="25"/>
      <c r="D24" s="25"/>
      <c r="E24" s="25"/>
      <c r="F24" s="25"/>
      <c r="G24" s="25"/>
      <c r="H24" s="25"/>
      <c r="I24" s="23"/>
      <c r="J24" s="25"/>
      <c r="K24" s="25"/>
      <c r="L24" s="25"/>
      <c r="M24" s="25"/>
      <c r="N24" s="25"/>
      <c r="O24" s="27"/>
    </row>
    <row r="25" spans="1:15" ht="15.5" x14ac:dyDescent="0.35">
      <c r="A25" s="79">
        <v>24</v>
      </c>
      <c r="B25" s="77"/>
      <c r="C25" s="69"/>
      <c r="D25" s="69"/>
      <c r="E25" s="69"/>
      <c r="F25" s="69"/>
      <c r="G25" s="69"/>
      <c r="H25" s="69"/>
      <c r="I25" s="78"/>
      <c r="J25" s="69"/>
      <c r="K25" s="69"/>
      <c r="L25" s="69"/>
      <c r="M25" s="69"/>
      <c r="N25" s="69"/>
      <c r="O25" s="70"/>
    </row>
    <row r="26" spans="1:15" ht="15.5" x14ac:dyDescent="0.35">
      <c r="A26" s="21">
        <v>25</v>
      </c>
      <c r="B26" s="39" t="s">
        <v>18</v>
      </c>
      <c r="C26" s="25"/>
      <c r="D26" s="25"/>
      <c r="E26" s="25"/>
      <c r="F26" s="25"/>
      <c r="G26" s="25"/>
      <c r="H26" s="25"/>
      <c r="I26" s="23"/>
      <c r="J26" s="25"/>
      <c r="K26" s="25"/>
      <c r="L26" s="25"/>
      <c r="M26" s="25"/>
      <c r="N26" s="25"/>
      <c r="O26" s="27"/>
    </row>
    <row r="27" spans="1:15" ht="15.5" x14ac:dyDescent="0.35">
      <c r="A27" s="21">
        <v>26</v>
      </c>
      <c r="B27" s="39" t="s">
        <v>25</v>
      </c>
      <c r="C27" s="25"/>
      <c r="D27" s="25"/>
      <c r="E27" s="25"/>
      <c r="F27" s="25"/>
      <c r="G27" s="25"/>
      <c r="H27" s="25"/>
      <c r="I27" s="23"/>
      <c r="J27" s="25"/>
      <c r="K27" s="25"/>
      <c r="L27" s="25"/>
      <c r="M27" s="25"/>
      <c r="N27" s="25"/>
      <c r="O27" s="27"/>
    </row>
    <row r="28" spans="1:15" ht="15.5" x14ac:dyDescent="0.35">
      <c r="A28" s="76">
        <v>27</v>
      </c>
      <c r="B28" s="77"/>
      <c r="C28" s="69"/>
      <c r="D28" s="69"/>
      <c r="E28" s="69"/>
      <c r="F28" s="69"/>
      <c r="G28" s="69"/>
      <c r="H28" s="69"/>
      <c r="I28" s="78"/>
      <c r="J28" s="69"/>
      <c r="K28" s="69"/>
      <c r="L28" s="69"/>
      <c r="M28" s="69"/>
      <c r="N28" s="69"/>
      <c r="O28" s="70"/>
    </row>
    <row r="29" spans="1:15" ht="15.5" x14ac:dyDescent="0.35">
      <c r="A29" s="21">
        <v>28</v>
      </c>
      <c r="B29" s="39" t="s">
        <v>30</v>
      </c>
      <c r="C29" s="25"/>
      <c r="D29" s="69"/>
      <c r="E29" s="69"/>
      <c r="F29" s="69"/>
      <c r="G29" s="69"/>
      <c r="H29" s="69"/>
      <c r="I29" s="78"/>
      <c r="J29" s="25"/>
      <c r="K29" s="25"/>
      <c r="L29" s="25"/>
      <c r="M29" s="25"/>
      <c r="N29" s="25"/>
      <c r="O29" s="27"/>
    </row>
    <row r="30" spans="1:15" ht="15.5" x14ac:dyDescent="0.35">
      <c r="A30" s="21">
        <v>29</v>
      </c>
      <c r="B30" s="39" t="s">
        <v>18</v>
      </c>
      <c r="C30" s="25"/>
      <c r="D30" s="25"/>
      <c r="E30" s="25"/>
      <c r="F30" s="25"/>
      <c r="G30" s="25"/>
      <c r="H30" s="25"/>
      <c r="I30" s="23"/>
      <c r="J30" s="25"/>
      <c r="K30" s="25"/>
      <c r="L30" s="25"/>
      <c r="M30" s="25"/>
      <c r="N30" s="25"/>
      <c r="O30" s="27"/>
    </row>
    <row r="31" spans="1:15" ht="15.5" x14ac:dyDescent="0.35">
      <c r="A31" s="21">
        <v>30</v>
      </c>
      <c r="B31" s="39" t="s">
        <v>25</v>
      </c>
      <c r="C31" s="25"/>
      <c r="D31" s="25"/>
      <c r="E31" s="25"/>
      <c r="F31" s="25"/>
      <c r="G31" s="25"/>
      <c r="H31" s="25"/>
      <c r="I31" s="23"/>
      <c r="J31" s="25"/>
      <c r="K31" s="25"/>
      <c r="L31" s="25"/>
      <c r="M31" s="25"/>
      <c r="N31" s="25"/>
      <c r="O31" s="27"/>
    </row>
  </sheetData>
  <mergeCells count="1">
    <mergeCell ref="J1:O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rticipant cover sheet</vt:lpstr>
      <vt:lpstr>PrePosttest</vt:lpstr>
      <vt:lpstr>Feedback</vt:lpstr>
      <vt:lpstr>Overallfeedback</vt:lpstr>
      <vt:lpstr>PrePosttest2</vt:lpstr>
      <vt:lpstr>Feedback2</vt:lpstr>
      <vt:lpstr>Overallfeedback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yrrith Hulsbergen</cp:lastModifiedBy>
  <dcterms:created xsi:type="dcterms:W3CDTF">2015-06-29T13:00:14Z</dcterms:created>
  <dcterms:modified xsi:type="dcterms:W3CDTF">2023-07-15T23:13:38Z</dcterms:modified>
</cp:coreProperties>
</file>